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Venn diagram genes" sheetId="1" state="visible" r:id="rId2"/>
    <sheet name="All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0" uniqueCount="787">
  <si>
    <t xml:space="preserve">All clusters</t>
  </si>
  <si>
    <t xml:space="preserve">Both NF-KappaB/Rel clusters</t>
  </si>
  <si>
    <t xml:space="preserve">Both IRF/Stat1/Cutl1 clusters</t>
  </si>
  <si>
    <t xml:space="preserve">Both disease clusters</t>
  </si>
  <si>
    <t xml:space="preserve">Both GO clusters</t>
  </si>
  <si>
    <t xml:space="preserve">I&amp;II Disease, I GO</t>
  </si>
  <si>
    <t xml:space="preserve">I&amp;II Disease, II GO</t>
  </si>
  <si>
    <t xml:space="preserve">I Disease, I&amp;II GO</t>
  </si>
  <si>
    <t xml:space="preserve">NF-KappaB/Rel cluster (Disease)</t>
  </si>
  <si>
    <t xml:space="preserve">IRF/Stat1/Cutl1 cluster (Disease)</t>
  </si>
  <si>
    <t xml:space="preserve">NF-KappaB/Rel cluster (GO)</t>
  </si>
  <si>
    <t xml:space="preserve">IRF/Stat1 cluster (GO)</t>
  </si>
  <si>
    <t xml:space="preserve">Gene</t>
  </si>
  <si>
    <t xml:space="preserve">Hit rate</t>
  </si>
  <si>
    <t xml:space="preserve">HLA-A</t>
  </si>
  <si>
    <t xml:space="preserve">TNF</t>
  </si>
  <si>
    <t xml:space="preserve">TLR4</t>
  </si>
  <si>
    <t xml:space="preserve">HLA-B</t>
  </si>
  <si>
    <t xml:space="preserve">CSF1</t>
  </si>
  <si>
    <t xml:space="preserve">NFKB1</t>
  </si>
  <si>
    <t xml:space="preserve">HLA-C</t>
  </si>
  <si>
    <t xml:space="preserve">STAT6</t>
  </si>
  <si>
    <t xml:space="preserve">GSTP1</t>
  </si>
  <si>
    <t xml:space="preserve">NLRP3</t>
  </si>
  <si>
    <t xml:space="preserve">ICAM1</t>
  </si>
  <si>
    <t xml:space="preserve">ISG20</t>
  </si>
  <si>
    <t xml:space="preserve">NOD2</t>
  </si>
  <si>
    <t xml:space="preserve">LTA</t>
  </si>
  <si>
    <t xml:space="preserve">IL6</t>
  </si>
  <si>
    <t xml:space="preserve">CARD15</t>
  </si>
  <si>
    <t xml:space="preserve">TNFSF13</t>
  </si>
  <si>
    <t xml:space="preserve">TNFAIP3</t>
  </si>
  <si>
    <t xml:space="preserve">TAP2</t>
  </si>
  <si>
    <t xml:space="preserve">LAG3</t>
  </si>
  <si>
    <t xml:space="preserve">IL4R</t>
  </si>
  <si>
    <t xml:space="preserve">IL12RB1</t>
  </si>
  <si>
    <t xml:space="preserve">IRF6</t>
  </si>
  <si>
    <t xml:space="preserve">IL15</t>
  </si>
  <si>
    <t xml:space="preserve">STAT1</t>
  </si>
  <si>
    <t xml:space="preserve">TGFB1</t>
  </si>
  <si>
    <t xml:space="preserve">CTLA4</t>
  </si>
  <si>
    <t xml:space="preserve">VDR</t>
  </si>
  <si>
    <t xml:space="preserve">FLT3LG</t>
  </si>
  <si>
    <t xml:space="preserve">VEGFA</t>
  </si>
  <si>
    <t xml:space="preserve">ERAP1</t>
  </si>
  <si>
    <t xml:space="preserve">LMNA</t>
  </si>
  <si>
    <t xml:space="preserve">IL12B</t>
  </si>
  <si>
    <t xml:space="preserve">PTPN22</t>
  </si>
  <si>
    <t xml:space="preserve">CD69</t>
  </si>
  <si>
    <t xml:space="preserve">NR3C2</t>
  </si>
  <si>
    <t xml:space="preserve">CD40</t>
  </si>
  <si>
    <t xml:space="preserve">CD4</t>
  </si>
  <si>
    <t xml:space="preserve">CCR5</t>
  </si>
  <si>
    <t xml:space="preserve">VEGF</t>
  </si>
  <si>
    <t xml:space="preserve">RELB</t>
  </si>
  <si>
    <t xml:space="preserve">PDCD1</t>
  </si>
  <si>
    <t xml:space="preserve">NR3C1</t>
  </si>
  <si>
    <t xml:space="preserve">TPMT</t>
  </si>
  <si>
    <t xml:space="preserve">ERAP2</t>
  </si>
  <si>
    <t xml:space="preserve">REL</t>
  </si>
  <si>
    <t xml:space="preserve">IL7</t>
  </si>
  <si>
    <t xml:space="preserve">TAP1</t>
  </si>
  <si>
    <t xml:space="preserve">AKT1</t>
  </si>
  <si>
    <t xml:space="preserve">TLR3</t>
  </si>
  <si>
    <t xml:space="preserve">NFKBIZ</t>
  </si>
  <si>
    <t xml:space="preserve">CD27</t>
  </si>
  <si>
    <t xml:space="preserve">TRAF1</t>
  </si>
  <si>
    <t xml:space="preserve">LST1</t>
  </si>
  <si>
    <t xml:space="preserve">CCR2</t>
  </si>
  <si>
    <t xml:space="preserve">TNFRSF4</t>
  </si>
  <si>
    <t xml:space="preserve">CD274</t>
  </si>
  <si>
    <t xml:space="preserve">NFKBIA</t>
  </si>
  <si>
    <t xml:space="preserve">LTB</t>
  </si>
  <si>
    <t xml:space="preserve">HLA-DRB1</t>
  </si>
  <si>
    <t xml:space="preserve">COL6A1</t>
  </si>
  <si>
    <t xml:space="preserve">PER1</t>
  </si>
  <si>
    <t xml:space="preserve">CISH</t>
  </si>
  <si>
    <t xml:space="preserve">FAM167A</t>
  </si>
  <si>
    <t xml:space="preserve">SP110</t>
  </si>
  <si>
    <t xml:space="preserve">RELA</t>
  </si>
  <si>
    <t xml:space="preserve">PARP9</t>
  </si>
  <si>
    <t xml:space="preserve">IRF1</t>
  </si>
  <si>
    <t xml:space="preserve">IL1RN</t>
  </si>
  <si>
    <t xml:space="preserve">IL2</t>
  </si>
  <si>
    <t xml:space="preserve">PSORS1</t>
  </si>
  <si>
    <t xml:space="preserve">PTPN6</t>
  </si>
  <si>
    <t xml:space="preserve">HSPA1L</t>
  </si>
  <si>
    <t xml:space="preserve">MEFV</t>
  </si>
  <si>
    <t xml:space="preserve">EDC4</t>
  </si>
  <si>
    <t xml:space="preserve">CD2BP2</t>
  </si>
  <si>
    <t xml:space="preserve">CXCL10</t>
  </si>
  <si>
    <t xml:space="preserve">IL2RA</t>
  </si>
  <si>
    <t xml:space="preserve">IFNB1</t>
  </si>
  <si>
    <t xml:space="preserve">CYBA</t>
  </si>
  <si>
    <t xml:space="preserve">LCK</t>
  </si>
  <si>
    <t xml:space="preserve">DUOX2</t>
  </si>
  <si>
    <t xml:space="preserve">IL1R1</t>
  </si>
  <si>
    <t xml:space="preserve">CD58</t>
  </si>
  <si>
    <t xml:space="preserve">ITGB2</t>
  </si>
  <si>
    <t xml:space="preserve">IRF5</t>
  </si>
  <si>
    <t xml:space="preserve">TNFRSF1B</t>
  </si>
  <si>
    <t xml:space="preserve">CCL2</t>
  </si>
  <si>
    <t xml:space="preserve">DDAH2</t>
  </si>
  <si>
    <t xml:space="preserve">MYD88</t>
  </si>
  <si>
    <t xml:space="preserve">HFE</t>
  </si>
  <si>
    <t xml:space="preserve">IFNGR1</t>
  </si>
  <si>
    <t xml:space="preserve">TNFRSF18</t>
  </si>
  <si>
    <t xml:space="preserve">FOXP3</t>
  </si>
  <si>
    <t xml:space="preserve">PSMB8</t>
  </si>
  <si>
    <t xml:space="preserve">CD86</t>
  </si>
  <si>
    <t xml:space="preserve">TNFSF13B</t>
  </si>
  <si>
    <t xml:space="preserve">CYP27B1</t>
  </si>
  <si>
    <t xml:space="preserve">PTMA</t>
  </si>
  <si>
    <t xml:space="preserve">BDNF</t>
  </si>
  <si>
    <t xml:space="preserve">SOD2</t>
  </si>
  <si>
    <t xml:space="preserve">CD83</t>
  </si>
  <si>
    <t xml:space="preserve">IL3</t>
  </si>
  <si>
    <t xml:space="preserve">PSMB9</t>
  </si>
  <si>
    <t xml:space="preserve">ITGAM</t>
  </si>
  <si>
    <t xml:space="preserve">MX1</t>
  </si>
  <si>
    <t xml:space="preserve">PLAU</t>
  </si>
  <si>
    <t xml:space="preserve">IL27</t>
  </si>
  <si>
    <t xml:space="preserve">PROZ</t>
  </si>
  <si>
    <t xml:space="preserve">APOE</t>
  </si>
  <si>
    <t xml:space="preserve">TNFRSF9</t>
  </si>
  <si>
    <t xml:space="preserve">CD44</t>
  </si>
  <si>
    <t xml:space="preserve">FAS</t>
  </si>
  <si>
    <t xml:space="preserve">TRADD</t>
  </si>
  <si>
    <t xml:space="preserve">STAT5A</t>
  </si>
  <si>
    <t xml:space="preserve">RUNX1</t>
  </si>
  <si>
    <t xml:space="preserve">B2M</t>
  </si>
  <si>
    <t xml:space="preserve">TNFAIP1</t>
  </si>
  <si>
    <t xml:space="preserve">IL18R1</t>
  </si>
  <si>
    <t xml:space="preserve">IL17C</t>
  </si>
  <si>
    <t xml:space="preserve">TBX21</t>
  </si>
  <si>
    <t xml:space="preserve">IL7R</t>
  </si>
  <si>
    <t xml:space="preserve">MIF</t>
  </si>
  <si>
    <t xml:space="preserve">NOD1</t>
  </si>
  <si>
    <t xml:space="preserve">RUNX3</t>
  </si>
  <si>
    <t xml:space="preserve">IRF2</t>
  </si>
  <si>
    <t xml:space="preserve">SERPINA1</t>
  </si>
  <si>
    <t xml:space="preserve">UCP2</t>
  </si>
  <si>
    <t xml:space="preserve">CD5</t>
  </si>
  <si>
    <t xml:space="preserve">TFRC</t>
  </si>
  <si>
    <t xml:space="preserve">IFIH1</t>
  </si>
  <si>
    <t xml:space="preserve">NFKBIB</t>
  </si>
  <si>
    <t xml:space="preserve">TLR1</t>
  </si>
  <si>
    <t xml:space="preserve">PAX2</t>
  </si>
  <si>
    <t xml:space="preserve">STAT3</t>
  </si>
  <si>
    <t xml:space="preserve">NFKBIE</t>
  </si>
  <si>
    <t xml:space="preserve">PON1</t>
  </si>
  <si>
    <t xml:space="preserve">CD70</t>
  </si>
  <si>
    <t xml:space="preserve">CXCR4</t>
  </si>
  <si>
    <t xml:space="preserve">CXCL5</t>
  </si>
  <si>
    <t xml:space="preserve">HLA-DMA</t>
  </si>
  <si>
    <t xml:space="preserve">CCND1</t>
  </si>
  <si>
    <t xml:space="preserve">TAPBP</t>
  </si>
  <si>
    <t xml:space="preserve">XRCC1</t>
  </si>
  <si>
    <t xml:space="preserve">GNL1</t>
  </si>
  <si>
    <t xml:space="preserve">DPP4</t>
  </si>
  <si>
    <t xml:space="preserve">CIITA</t>
  </si>
  <si>
    <t xml:space="preserve">PTGS1</t>
  </si>
  <si>
    <t xml:space="preserve">CASP1</t>
  </si>
  <si>
    <t xml:space="preserve">RXRB</t>
  </si>
  <si>
    <t xml:space="preserve">BIRC3</t>
  </si>
  <si>
    <t xml:space="preserve">NOTCH4</t>
  </si>
  <si>
    <t xml:space="preserve">PRR3</t>
  </si>
  <si>
    <t xml:space="preserve">NFATC2</t>
  </si>
  <si>
    <t xml:space="preserve">PSMB10</t>
  </si>
  <si>
    <t xml:space="preserve">SOCS1</t>
  </si>
  <si>
    <t xml:space="preserve">HIF1A</t>
  </si>
  <si>
    <t xml:space="preserve">AGER</t>
  </si>
  <si>
    <t xml:space="preserve">TNFSF15</t>
  </si>
  <si>
    <t xml:space="preserve">TRAF2</t>
  </si>
  <si>
    <t xml:space="preserve">ITGA4</t>
  </si>
  <si>
    <t xml:space="preserve">TRIM21</t>
  </si>
  <si>
    <t xml:space="preserve">ADA</t>
  </si>
  <si>
    <t xml:space="preserve">IL2RB</t>
  </si>
  <si>
    <t xml:space="preserve">CREB1</t>
  </si>
  <si>
    <t xml:space="preserve">ANXA6</t>
  </si>
  <si>
    <t xml:space="preserve">CCL21</t>
  </si>
  <si>
    <t xml:space="preserve">IFNGR2</t>
  </si>
  <si>
    <t xml:space="preserve">BAK1</t>
  </si>
  <si>
    <t xml:space="preserve">MAPK14</t>
  </si>
  <si>
    <t xml:space="preserve">CD38</t>
  </si>
  <si>
    <t xml:space="preserve">TCF7</t>
  </si>
  <si>
    <t xml:space="preserve">TLR8</t>
  </si>
  <si>
    <t xml:space="preserve">IRF8</t>
  </si>
  <si>
    <t xml:space="preserve">PIK3CG</t>
  </si>
  <si>
    <t xml:space="preserve">PARP1</t>
  </si>
  <si>
    <t xml:space="preserve">HLA-G</t>
  </si>
  <si>
    <t xml:space="preserve">IL6ST</t>
  </si>
  <si>
    <t xml:space="preserve">RFX5</t>
  </si>
  <si>
    <t xml:space="preserve">HMHA1</t>
  </si>
  <si>
    <t xml:space="preserve">GNAS</t>
  </si>
  <si>
    <t xml:space="preserve">IL11</t>
  </si>
  <si>
    <t xml:space="preserve">TNFSF10</t>
  </si>
  <si>
    <t xml:space="preserve">AIRE</t>
  </si>
  <si>
    <t xml:space="preserve">IL6R</t>
  </si>
  <si>
    <t xml:space="preserve">GPR132</t>
  </si>
  <si>
    <t xml:space="preserve">BCL6</t>
  </si>
  <si>
    <t xml:space="preserve">FGF1</t>
  </si>
  <si>
    <t xml:space="preserve">P2RX7</t>
  </si>
  <si>
    <t xml:space="preserve">CXCR5</t>
  </si>
  <si>
    <t xml:space="preserve">LY75</t>
  </si>
  <si>
    <t xml:space="preserve">ITGB3</t>
  </si>
  <si>
    <t xml:space="preserve">LMAN1</t>
  </si>
  <si>
    <t xml:space="preserve">TRAF3</t>
  </si>
  <si>
    <t xml:space="preserve">CD74</t>
  </si>
  <si>
    <t xml:space="preserve">CRHR1</t>
  </si>
  <si>
    <t xml:space="preserve">BANK1</t>
  </si>
  <si>
    <t xml:space="preserve">PDLIM7</t>
  </si>
  <si>
    <t xml:space="preserve">SILV</t>
  </si>
  <si>
    <t xml:space="preserve">PGC</t>
  </si>
  <si>
    <t xml:space="preserve">CARD4</t>
  </si>
  <si>
    <t xml:space="preserve">ISYNA1</t>
  </si>
  <si>
    <t xml:space="preserve">FYN</t>
  </si>
  <si>
    <t xml:space="preserve">BRAF</t>
  </si>
  <si>
    <t xml:space="preserve">CDK6</t>
  </si>
  <si>
    <t xml:space="preserve">IKBKE</t>
  </si>
  <si>
    <t xml:space="preserve">ISG15</t>
  </si>
  <si>
    <t xml:space="preserve">ERCC2</t>
  </si>
  <si>
    <t xml:space="preserve">ANKH</t>
  </si>
  <si>
    <t xml:space="preserve">MAP2K3</t>
  </si>
  <si>
    <t xml:space="preserve">IRS1</t>
  </si>
  <si>
    <t xml:space="preserve">COL11A2</t>
  </si>
  <si>
    <t xml:space="preserve">MSX2</t>
  </si>
  <si>
    <t xml:space="preserve">NFATC1</t>
  </si>
  <si>
    <t xml:space="preserve">PTGER4</t>
  </si>
  <si>
    <t xml:space="preserve">TPI1</t>
  </si>
  <si>
    <t xml:space="preserve">IL1RAP</t>
  </si>
  <si>
    <t xml:space="preserve">EPHB2</t>
  </si>
  <si>
    <t xml:space="preserve">SCARB2</t>
  </si>
  <si>
    <t xml:space="preserve">RARG</t>
  </si>
  <si>
    <t xml:space="preserve">CALCA</t>
  </si>
  <si>
    <t xml:space="preserve">ERCC8</t>
  </si>
  <si>
    <t xml:space="preserve">CCL3</t>
  </si>
  <si>
    <t xml:space="preserve">IGF1R</t>
  </si>
  <si>
    <t xml:space="preserve">IFNAR1</t>
  </si>
  <si>
    <t xml:space="preserve">CXCL1</t>
  </si>
  <si>
    <t xml:space="preserve">CCR4</t>
  </si>
  <si>
    <t xml:space="preserve">CYSLTR1</t>
  </si>
  <si>
    <t xml:space="preserve">ALOXE3</t>
  </si>
  <si>
    <t xml:space="preserve">JUNB</t>
  </si>
  <si>
    <t xml:space="preserve">IRF7</t>
  </si>
  <si>
    <t xml:space="preserve">ADORA2A</t>
  </si>
  <si>
    <t xml:space="preserve">CEACAM6</t>
  </si>
  <si>
    <t xml:space="preserve">PDCD1LG2</t>
  </si>
  <si>
    <t xml:space="preserve">PRDM1</t>
  </si>
  <si>
    <t xml:space="preserve">EGR2</t>
  </si>
  <si>
    <t xml:space="preserve">FLJ78302</t>
  </si>
  <si>
    <t xml:space="preserve">EGR1</t>
  </si>
  <si>
    <t xml:space="preserve">EIF2AK2</t>
  </si>
  <si>
    <t xml:space="preserve">NAT9</t>
  </si>
  <si>
    <t xml:space="preserve">IL5RA</t>
  </si>
  <si>
    <t xml:space="preserve">IRF3</t>
  </si>
  <si>
    <t xml:space="preserve">HSPA8</t>
  </si>
  <si>
    <t xml:space="preserve">SH2B3</t>
  </si>
  <si>
    <t xml:space="preserve">DDR1</t>
  </si>
  <si>
    <t xml:space="preserve">IL16</t>
  </si>
  <si>
    <t xml:space="preserve">PIK3CA</t>
  </si>
  <si>
    <t xml:space="preserve">NRAS</t>
  </si>
  <si>
    <t xml:space="preserve">CDKAL1</t>
  </si>
  <si>
    <t xml:space="preserve">MYB</t>
  </si>
  <si>
    <t xml:space="preserve">CDKN1B</t>
  </si>
  <si>
    <t xml:space="preserve">TNFRSF11B</t>
  </si>
  <si>
    <t xml:space="preserve">ACP1</t>
  </si>
  <si>
    <t xml:space="preserve">PAX5</t>
  </si>
  <si>
    <t xml:space="preserve">DHX58</t>
  </si>
  <si>
    <t xml:space="preserve">CLEC16A</t>
  </si>
  <si>
    <t xml:space="preserve">PDE4A</t>
  </si>
  <si>
    <t xml:space="preserve">FOXP1</t>
  </si>
  <si>
    <t xml:space="preserve">ALOX5AP</t>
  </si>
  <si>
    <t xml:space="preserve">CFLAR</t>
  </si>
  <si>
    <t xml:space="preserve">UNK</t>
  </si>
  <si>
    <t xml:space="preserve">MCL1</t>
  </si>
  <si>
    <t xml:space="preserve">SOCS3</t>
  </si>
  <si>
    <t xml:space="preserve">TNFRSF13C</t>
  </si>
  <si>
    <t xml:space="preserve">APEX1</t>
  </si>
  <si>
    <t xml:space="preserve">KLRK1</t>
  </si>
  <si>
    <t xml:space="preserve">TFAP2A</t>
  </si>
  <si>
    <t xml:space="preserve">FGR</t>
  </si>
  <si>
    <t xml:space="preserve">PCNA</t>
  </si>
  <si>
    <t xml:space="preserve">TRIM63</t>
  </si>
  <si>
    <t xml:space="preserve">NR4A2</t>
  </si>
  <si>
    <t xml:space="preserve">Rows</t>
  </si>
  <si>
    <t xml:space="preserve">Column</t>
  </si>
  <si>
    <t xml:space="preserve">Cells</t>
  </si>
  <si>
    <t xml:space="preserve">I Disease</t>
  </si>
  <si>
    <t xml:space="preserve">II Disease</t>
  </si>
  <si>
    <t xml:space="preserve">I GO</t>
  </si>
  <si>
    <t xml:space="preserve">II GO</t>
  </si>
  <si>
    <t xml:space="preserve">Columns</t>
  </si>
  <si>
    <t xml:space="preserve">#Hits</t>
  </si>
  <si>
    <t xml:space="preserve">TNFRSF6B</t>
  </si>
  <si>
    <t xml:space="preserve">IL23A</t>
  </si>
  <si>
    <t xml:space="preserve">NFKB2</t>
  </si>
  <si>
    <t xml:space="preserve">TNIP1</t>
  </si>
  <si>
    <t xml:space="preserve">MYH9</t>
  </si>
  <si>
    <t xml:space="preserve">CADM1</t>
  </si>
  <si>
    <t xml:space="preserve">SMAD6</t>
  </si>
  <si>
    <t xml:space="preserve">MAP3K8</t>
  </si>
  <si>
    <t xml:space="preserve">ZAP70</t>
  </si>
  <si>
    <t xml:space="preserve">MUC1</t>
  </si>
  <si>
    <t xml:space="preserve">GADD45B</t>
  </si>
  <si>
    <t xml:space="preserve">TCIRG1</t>
  </si>
  <si>
    <t xml:space="preserve">CYLD</t>
  </si>
  <si>
    <t xml:space="preserve">SOD1</t>
  </si>
  <si>
    <t xml:space="preserve">ITPKC</t>
  </si>
  <si>
    <t xml:space="preserve">IL22RA1</t>
  </si>
  <si>
    <t xml:space="preserve">RAF1</t>
  </si>
  <si>
    <t xml:space="preserve">IL19</t>
  </si>
  <si>
    <t xml:space="preserve">GRAP2</t>
  </si>
  <si>
    <t xml:space="preserve">F13A1</t>
  </si>
  <si>
    <t xml:space="preserve">JAK1</t>
  </si>
  <si>
    <t xml:space="preserve">CARD8</t>
  </si>
  <si>
    <t xml:space="preserve">EDN1</t>
  </si>
  <si>
    <t xml:space="preserve">DCLRE1C</t>
  </si>
  <si>
    <t xml:space="preserve">CXCL6</t>
  </si>
  <si>
    <t xml:space="preserve">LY86</t>
  </si>
  <si>
    <t xml:space="preserve">ALDH1B1</t>
  </si>
  <si>
    <t xml:space="preserve">HIVEP2</t>
  </si>
  <si>
    <t xml:space="preserve">TNFRSF14</t>
  </si>
  <si>
    <t xml:space="preserve">CDKN2A</t>
  </si>
  <si>
    <t xml:space="preserve">RPS6KA1</t>
  </si>
  <si>
    <t xml:space="preserve">GRB10</t>
  </si>
  <si>
    <t xml:space="preserve">TBXA2R</t>
  </si>
  <si>
    <t xml:space="preserve">ROBLD3</t>
  </si>
  <si>
    <t xml:space="preserve">EHD1</t>
  </si>
  <si>
    <t xml:space="preserve">SNAPC4</t>
  </si>
  <si>
    <t xml:space="preserve">PLEKHF1</t>
  </si>
  <si>
    <t xml:space="preserve">DDX58</t>
  </si>
  <si>
    <t xml:space="preserve">SERPINH1</t>
  </si>
  <si>
    <t xml:space="preserve">CSK</t>
  </si>
  <si>
    <t xml:space="preserve">NOTCH1</t>
  </si>
  <si>
    <t xml:space="preserve">BAT2</t>
  </si>
  <si>
    <t xml:space="preserve">CDKN2D</t>
  </si>
  <si>
    <t xml:space="preserve">AIF1</t>
  </si>
  <si>
    <t xml:space="preserve">IL21R</t>
  </si>
  <si>
    <t xml:space="preserve">TNFSF11</t>
  </si>
  <si>
    <t xml:space="preserve">TREX1</t>
  </si>
  <si>
    <t xml:space="preserve">IL17RE</t>
  </si>
  <si>
    <t xml:space="preserve">TIMD4</t>
  </si>
  <si>
    <t xml:space="preserve">NCAPG2</t>
  </si>
  <si>
    <t xml:space="preserve">MAP4K4</t>
  </si>
  <si>
    <t xml:space="preserve">TBK1</t>
  </si>
  <si>
    <t xml:space="preserve">GATA2</t>
  </si>
  <si>
    <t xml:space="preserve">LGALS3</t>
  </si>
  <si>
    <t xml:space="preserve">RSAD2</t>
  </si>
  <si>
    <t xml:space="preserve">ENG</t>
  </si>
  <si>
    <t xml:space="preserve">S100A2</t>
  </si>
  <si>
    <t xml:space="preserve">IKBKB</t>
  </si>
  <si>
    <t xml:space="preserve">PSME1</t>
  </si>
  <si>
    <t xml:space="preserve">DNMT3B</t>
  </si>
  <si>
    <t xml:space="preserve">RNASEL</t>
  </si>
  <si>
    <t xml:space="preserve">ICOSLG</t>
  </si>
  <si>
    <t xml:space="preserve">PSMC5</t>
  </si>
  <si>
    <t xml:space="preserve">CXCL2</t>
  </si>
  <si>
    <t xml:space="preserve">PRKCQ</t>
  </si>
  <si>
    <t xml:space="preserve">PLXNC1</t>
  </si>
  <si>
    <t xml:space="preserve">CHST11</t>
  </si>
  <si>
    <t xml:space="preserve">OGG1</t>
  </si>
  <si>
    <t xml:space="preserve">DLX2</t>
  </si>
  <si>
    <t xml:space="preserve">PIK3R1</t>
  </si>
  <si>
    <t xml:space="preserve">CX3CL1</t>
  </si>
  <si>
    <t xml:space="preserve">MT2A</t>
  </si>
  <si>
    <t xml:space="preserve">IRS2</t>
  </si>
  <si>
    <t xml:space="preserve">TNFRSF25</t>
  </si>
  <si>
    <t xml:space="preserve">MED25</t>
  </si>
  <si>
    <t xml:space="preserve">ZNF148</t>
  </si>
  <si>
    <t xml:space="preserve">LIF</t>
  </si>
  <si>
    <t xml:space="preserve">TRIM5</t>
  </si>
  <si>
    <t xml:space="preserve">LAP3</t>
  </si>
  <si>
    <t xml:space="preserve">IGF1</t>
  </si>
  <si>
    <t xml:space="preserve">ITGA1</t>
  </si>
  <si>
    <t xml:space="preserve">SIM2</t>
  </si>
  <si>
    <t xml:space="preserve">HPSE</t>
  </si>
  <si>
    <t xml:space="preserve">TMPO</t>
  </si>
  <si>
    <t xml:space="preserve">RET</t>
  </si>
  <si>
    <t xml:space="preserve">HBE1</t>
  </si>
  <si>
    <t xml:space="preserve">STXBP3</t>
  </si>
  <si>
    <t xml:space="preserve">IFIT3</t>
  </si>
  <si>
    <t xml:space="preserve">RARA</t>
  </si>
  <si>
    <t xml:space="preserve">PRG2</t>
  </si>
  <si>
    <t xml:space="preserve">IFIT2</t>
  </si>
  <si>
    <t xml:space="preserve">PLAUR</t>
  </si>
  <si>
    <t xml:space="preserve">FGL2</t>
  </si>
  <si>
    <t xml:space="preserve">NDUFA2</t>
  </si>
  <si>
    <t xml:space="preserve">IFIT1</t>
  </si>
  <si>
    <t xml:space="preserve">MMEL1</t>
  </si>
  <si>
    <t xml:space="preserve">JAK3</t>
  </si>
  <si>
    <t xml:space="preserve">HSPA1B</t>
  </si>
  <si>
    <t xml:space="preserve">MATN1</t>
  </si>
  <si>
    <t xml:space="preserve">HSP90B1</t>
  </si>
  <si>
    <t xml:space="preserve">HLA-DOA</t>
  </si>
  <si>
    <t xml:space="preserve">MAN1B1</t>
  </si>
  <si>
    <t xml:space="preserve">DUSP2</t>
  </si>
  <si>
    <t xml:space="preserve">HLA-DMB</t>
  </si>
  <si>
    <t xml:space="preserve">LPIN1</t>
  </si>
  <si>
    <t xml:space="preserve">SLC19A1</t>
  </si>
  <si>
    <t xml:space="preserve">GATA3</t>
  </si>
  <si>
    <t xml:space="preserve">CARD11</t>
  </si>
  <si>
    <t xml:space="preserve">PSME3</t>
  </si>
  <si>
    <t xml:space="preserve">GALNT6</t>
  </si>
  <si>
    <t xml:space="preserve">GFRA1</t>
  </si>
  <si>
    <t xml:space="preserve">CALM1</t>
  </si>
  <si>
    <t xml:space="preserve">PSME2</t>
  </si>
  <si>
    <t xml:space="preserve">EOMES</t>
  </si>
  <si>
    <t xml:space="preserve">GDNF</t>
  </si>
  <si>
    <t xml:space="preserve">BAT5</t>
  </si>
  <si>
    <t xml:space="preserve">MPRIP</t>
  </si>
  <si>
    <t xml:space="preserve">EIF4G2</t>
  </si>
  <si>
    <t xml:space="preserve">FZD5</t>
  </si>
  <si>
    <t xml:space="preserve">BAT1</t>
  </si>
  <si>
    <t xml:space="preserve">EDARADD</t>
  </si>
  <si>
    <t xml:space="preserve">CLOCK</t>
  </si>
  <si>
    <t xml:space="preserve">DPYSL2</t>
  </si>
  <si>
    <t xml:space="preserve">CHST12</t>
  </si>
  <si>
    <t xml:space="preserve">CCR10</t>
  </si>
  <si>
    <t xml:space="preserve">DAXX</t>
  </si>
  <si>
    <t xml:space="preserve">CCL1</t>
  </si>
  <si>
    <t xml:space="preserve">TYROBP</t>
  </si>
  <si>
    <t xml:space="preserve">CTRL</t>
  </si>
  <si>
    <t xml:space="preserve">TSHR</t>
  </si>
  <si>
    <t xml:space="preserve">CD200R1</t>
  </si>
  <si>
    <t xml:space="preserve">AHR</t>
  </si>
  <si>
    <t xml:space="preserve">TOLLIP</t>
  </si>
  <si>
    <t xml:space="preserve">CCND3</t>
  </si>
  <si>
    <t xml:space="preserve">SMPD1</t>
  </si>
  <si>
    <t xml:space="preserve">BCL11A</t>
  </si>
  <si>
    <t xml:space="preserve">SLC25A22</t>
  </si>
  <si>
    <t xml:space="preserve">AGRN</t>
  </si>
  <si>
    <t xml:space="preserve">ADM</t>
  </si>
  <si>
    <t xml:space="preserve">RAB27A</t>
  </si>
  <si>
    <t xml:space="preserve">WARS</t>
  </si>
  <si>
    <t xml:space="preserve">USO1</t>
  </si>
  <si>
    <t xml:space="preserve">NBPF1</t>
  </si>
  <si>
    <t xml:space="preserve">USF1</t>
  </si>
  <si>
    <t xml:space="preserve">WNT5A</t>
  </si>
  <si>
    <t xml:space="preserve">IL32</t>
  </si>
  <si>
    <t xml:space="preserve">UBE2L6</t>
  </si>
  <si>
    <t xml:space="preserve">WAS</t>
  </si>
  <si>
    <t xml:space="preserve">SP140</t>
  </si>
  <si>
    <t xml:space="preserve">SMAD4</t>
  </si>
  <si>
    <t xml:space="preserve">TRIM22</t>
  </si>
  <si>
    <t xml:space="preserve">EDAR</t>
  </si>
  <si>
    <t xml:space="preserve">TNPO3</t>
  </si>
  <si>
    <t xml:space="preserve">CXCL16</t>
  </si>
  <si>
    <t xml:space="preserve">SLC17A5</t>
  </si>
  <si>
    <t xml:space="preserve">S1PR1</t>
  </si>
  <si>
    <t xml:space="preserve">TNFSF4</t>
  </si>
  <si>
    <t xml:space="preserve">CDKN2C</t>
  </si>
  <si>
    <t xml:space="preserve">TIMP4</t>
  </si>
  <si>
    <t xml:space="preserve">CD300A</t>
  </si>
  <si>
    <t xml:space="preserve">PYCARD</t>
  </si>
  <si>
    <t xml:space="preserve">ICAM2</t>
  </si>
  <si>
    <t xml:space="preserve">PTK2B</t>
  </si>
  <si>
    <t xml:space="preserve">SIGIRR</t>
  </si>
  <si>
    <t xml:space="preserve">ZC3H12A</t>
  </si>
  <si>
    <t xml:space="preserve">PTCH1</t>
  </si>
  <si>
    <t xml:space="preserve">SEP8</t>
  </si>
  <si>
    <t xml:space="preserve">TRAF4</t>
  </si>
  <si>
    <t xml:space="preserve">PPP1R14C</t>
  </si>
  <si>
    <t xml:space="preserve">TMEM201</t>
  </si>
  <si>
    <t xml:space="preserve">POLD4</t>
  </si>
  <si>
    <t xml:space="preserve">PPARGC1A</t>
  </si>
  <si>
    <t xml:space="preserve">PIK3CD</t>
  </si>
  <si>
    <t xml:space="preserve">PFKFB1</t>
  </si>
  <si>
    <t xml:space="preserve">SSSCA1</t>
  </si>
  <si>
    <t xml:space="preserve">PDGFA</t>
  </si>
  <si>
    <t xml:space="preserve">OASL</t>
  </si>
  <si>
    <t xml:space="preserve">SEMA3B</t>
  </si>
  <si>
    <t xml:space="preserve">NR1H2</t>
  </si>
  <si>
    <t xml:space="preserve">RNASEK</t>
  </si>
  <si>
    <t xml:space="preserve">OGFR</t>
  </si>
  <si>
    <t xml:space="preserve">MTNR1B</t>
  </si>
  <si>
    <t xml:space="preserve">PTGDS</t>
  </si>
  <si>
    <t xml:space="preserve">MGST2</t>
  </si>
  <si>
    <t xml:space="preserve">PLCG1</t>
  </si>
  <si>
    <t xml:space="preserve">NFYA</t>
  </si>
  <si>
    <t xml:space="preserve">KIAA1217</t>
  </si>
  <si>
    <t xml:space="preserve">PIBF1</t>
  </si>
  <si>
    <t xml:space="preserve">NEDD9</t>
  </si>
  <si>
    <t xml:space="preserve">PGF</t>
  </si>
  <si>
    <t xml:space="preserve">PACS1</t>
  </si>
  <si>
    <t xml:space="preserve">MBNL1</t>
  </si>
  <si>
    <t xml:space="preserve">IL20RA</t>
  </si>
  <si>
    <t xml:space="preserve">NGFR</t>
  </si>
  <si>
    <t xml:space="preserve">MARK2</t>
  </si>
  <si>
    <t xml:space="preserve">MAP3K5</t>
  </si>
  <si>
    <t xml:space="preserve">IL13RA2</t>
  </si>
  <si>
    <t xml:space="preserve">MAZ</t>
  </si>
  <si>
    <t xml:space="preserve">LY6E</t>
  </si>
  <si>
    <t xml:space="preserve">ICOS</t>
  </si>
  <si>
    <t xml:space="preserve">MAP3K14</t>
  </si>
  <si>
    <t xml:space="preserve">LRP2</t>
  </si>
  <si>
    <t xml:space="preserve">GHSR</t>
  </si>
  <si>
    <t xml:space="preserve">MAP3K11</t>
  </si>
  <si>
    <t xml:space="preserve">KIFC1</t>
  </si>
  <si>
    <t xml:space="preserve">GHRL</t>
  </si>
  <si>
    <t xml:space="preserve">MAL</t>
  </si>
  <si>
    <t xml:space="preserve">IVNS1ABP</t>
  </si>
  <si>
    <t xml:space="preserve">HSPA1A</t>
  </si>
  <si>
    <t xml:space="preserve">ITGB7</t>
  </si>
  <si>
    <t xml:space="preserve">HIVEP1</t>
  </si>
  <si>
    <t xml:space="preserve">FCER2</t>
  </si>
  <si>
    <t xml:space="preserve">HCST</t>
  </si>
  <si>
    <t xml:space="preserve">ERBB3</t>
  </si>
  <si>
    <t xml:space="preserve">GABARAP</t>
  </si>
  <si>
    <t xml:space="preserve">IFT122</t>
  </si>
  <si>
    <t xml:space="preserve">FLNA</t>
  </si>
  <si>
    <t xml:space="preserve">CSNK1D</t>
  </si>
  <si>
    <t xml:space="preserve">CES2</t>
  </si>
  <si>
    <t xml:space="preserve">GTPBP1</t>
  </si>
  <si>
    <t xml:space="preserve">CAMK2D</t>
  </si>
  <si>
    <t xml:space="preserve">CXCL3</t>
  </si>
  <si>
    <t xml:space="preserve">BCL2A1</t>
  </si>
  <si>
    <t xml:space="preserve">GLUL</t>
  </si>
  <si>
    <t xml:space="preserve">CREBBP</t>
  </si>
  <si>
    <t xml:space="preserve">GFI1</t>
  </si>
  <si>
    <t xml:space="preserve">ADORA3</t>
  </si>
  <si>
    <t xml:space="preserve">CRADD</t>
  </si>
  <si>
    <t xml:space="preserve">GBP1</t>
  </si>
  <si>
    <t xml:space="preserve">ABCA1</t>
  </si>
  <si>
    <t xml:space="preserve">CDC37</t>
  </si>
  <si>
    <t xml:space="preserve">FOXE1</t>
  </si>
  <si>
    <t xml:space="preserve">CD55</t>
  </si>
  <si>
    <t xml:space="preserve">FLJ32987</t>
  </si>
  <si>
    <t xml:space="preserve">CCL25</t>
  </si>
  <si>
    <t xml:space="preserve">CANX</t>
  </si>
  <si>
    <t xml:space="preserve">CAMK2G</t>
  </si>
  <si>
    <t xml:space="preserve">DUSP1</t>
  </si>
  <si>
    <t xml:space="preserve">BCL3</t>
  </si>
  <si>
    <t xml:space="preserve">ABCB9</t>
  </si>
  <si>
    <t xml:space="preserve">DAPP1</t>
  </si>
  <si>
    <t xml:space="preserve">ZFP36</t>
  </si>
  <si>
    <t xml:space="preserve">CIR</t>
  </si>
  <si>
    <t xml:space="preserve">SP1</t>
  </si>
  <si>
    <t xml:space="preserve">CHI3L2</t>
  </si>
  <si>
    <t xml:space="preserve">SMPD2</t>
  </si>
  <si>
    <t xml:space="preserve">SHH</t>
  </si>
  <si>
    <t xml:space="preserve">CD6</t>
  </si>
  <si>
    <t xml:space="preserve">CD47</t>
  </si>
  <si>
    <t xml:space="preserve">RTEL1</t>
  </si>
  <si>
    <t xml:space="preserve">CCRL2</t>
  </si>
  <si>
    <t xml:space="preserve">PRDX2</t>
  </si>
  <si>
    <t xml:space="preserve">MAP3K1</t>
  </si>
  <si>
    <t xml:space="preserve">ATP7B</t>
  </si>
  <si>
    <t xml:space="preserve">IL27RA</t>
  </si>
  <si>
    <t xml:space="preserve">ART3</t>
  </si>
  <si>
    <t xml:space="preserve">ARID3B</t>
  </si>
  <si>
    <t xml:space="preserve">ARF6</t>
  </si>
  <si>
    <t xml:space="preserve">ACTB</t>
  </si>
  <si>
    <t xml:space="preserve">ALCAM</t>
  </si>
  <si>
    <t xml:space="preserve">WDR26</t>
  </si>
  <si>
    <t xml:space="preserve">AGPAT4</t>
  </si>
  <si>
    <t xml:space="preserve">TUBGCP2</t>
  </si>
  <si>
    <t xml:space="preserve">ZBTB16</t>
  </si>
  <si>
    <t xml:space="preserve">TSPAN4</t>
  </si>
  <si>
    <t xml:space="preserve">WNK4</t>
  </si>
  <si>
    <t xml:space="preserve">TSC22D3</t>
  </si>
  <si>
    <t xml:space="preserve">UVRAG</t>
  </si>
  <si>
    <t xml:space="preserve">TRPV3</t>
  </si>
  <si>
    <t xml:space="preserve">USP18</t>
  </si>
  <si>
    <t xml:space="preserve">TNFRSF12A</t>
  </si>
  <si>
    <t xml:space="preserve">TIFA</t>
  </si>
  <si>
    <t xml:space="preserve">UBA7</t>
  </si>
  <si>
    <t xml:space="preserve">TXNRD3</t>
  </si>
  <si>
    <t xml:space="preserve">STAG1</t>
  </si>
  <si>
    <t xml:space="preserve">TXNIP</t>
  </si>
  <si>
    <t xml:space="preserve">SPATA2</t>
  </si>
  <si>
    <t xml:space="preserve">TNFSF14</t>
  </si>
  <si>
    <t xml:space="preserve">SPAG1</t>
  </si>
  <si>
    <t xml:space="preserve">TIPARP</t>
  </si>
  <si>
    <t xml:space="preserve">SIRT1</t>
  </si>
  <si>
    <t xml:space="preserve">SUB1</t>
  </si>
  <si>
    <t xml:space="preserve">SEPSECS</t>
  </si>
  <si>
    <t xml:space="preserve">ST6GAL1</t>
  </si>
  <si>
    <t xml:space="preserve">S1PR2</t>
  </si>
  <si>
    <t xml:space="preserve">ST3GAL4</t>
  </si>
  <si>
    <t xml:space="preserve">PTGER1</t>
  </si>
  <si>
    <t xml:space="preserve">ORAI1</t>
  </si>
  <si>
    <t xml:space="preserve">SNRNP70</t>
  </si>
  <si>
    <t xml:space="preserve">NSFL1C</t>
  </si>
  <si>
    <t xml:space="preserve">SKP1</t>
  </si>
  <si>
    <t xml:space="preserve">SH3BGRL</t>
  </si>
  <si>
    <t xml:space="preserve">NANP</t>
  </si>
  <si>
    <t xml:space="preserve">MR1</t>
  </si>
  <si>
    <t xml:space="preserve">LSP1</t>
  </si>
  <si>
    <t xml:space="preserve">RPE</t>
  </si>
  <si>
    <t xml:space="preserve">KSR1</t>
  </si>
  <si>
    <t xml:space="preserve">RIPK1</t>
  </si>
  <si>
    <t xml:space="preserve">JUND</t>
  </si>
  <si>
    <t xml:space="preserve">RASA1</t>
  </si>
  <si>
    <t xml:space="preserve">ITGA5</t>
  </si>
  <si>
    <t xml:space="preserve">PKD2L1</t>
  </si>
  <si>
    <t xml:space="preserve">ILK</t>
  </si>
  <si>
    <t xml:space="preserve">NP</t>
  </si>
  <si>
    <t xml:space="preserve">HSP90AA1</t>
  </si>
  <si>
    <t xml:space="preserve">NCSTN</t>
  </si>
  <si>
    <t xml:space="preserve">MYO1A</t>
  </si>
  <si>
    <t xml:space="preserve">HAMP</t>
  </si>
  <si>
    <t xml:space="preserve">MX2</t>
  </si>
  <si>
    <t xml:space="preserve">MLL</t>
  </si>
  <si>
    <t xml:space="preserve">ESAM</t>
  </si>
  <si>
    <t xml:space="preserve">MBNL2</t>
  </si>
  <si>
    <t xml:space="preserve">MBD4</t>
  </si>
  <si>
    <t xml:space="preserve">DCTN3</t>
  </si>
  <si>
    <t xml:space="preserve">CTSS</t>
  </si>
  <si>
    <t xml:space="preserve">MAT2B</t>
  </si>
  <si>
    <t xml:space="preserve">CRY2</t>
  </si>
  <si>
    <t xml:space="preserve">MAPKAPK2</t>
  </si>
  <si>
    <t xml:space="preserve">CRTC2</t>
  </si>
  <si>
    <t xml:space="preserve">CORO7</t>
  </si>
  <si>
    <t xml:space="preserve">LRMP</t>
  </si>
  <si>
    <t xml:space="preserve">CFL1</t>
  </si>
  <si>
    <t xml:space="preserve">LMLN</t>
  </si>
  <si>
    <t xml:space="preserve">KRIT1</t>
  </si>
  <si>
    <t xml:space="preserve">INPP5D</t>
  </si>
  <si>
    <t xml:space="preserve">VIM</t>
  </si>
  <si>
    <t xml:space="preserve">VDAC1</t>
  </si>
  <si>
    <t xml:space="preserve">UBD</t>
  </si>
  <si>
    <t xml:space="preserve">ID1</t>
  </si>
  <si>
    <t xml:space="preserve">TUSC2</t>
  </si>
  <si>
    <t xml:space="preserve">GBP2</t>
  </si>
  <si>
    <t xml:space="preserve">TSC2</t>
  </si>
  <si>
    <t xml:space="preserve">GAPDH</t>
  </si>
  <si>
    <t xml:space="preserve">STMN1</t>
  </si>
  <si>
    <t xml:space="preserve">GALT</t>
  </si>
  <si>
    <t xml:space="preserve">SH2D3C</t>
  </si>
  <si>
    <t xml:space="preserve">FMR1</t>
  </si>
  <si>
    <t xml:space="preserve">S1PR4</t>
  </si>
  <si>
    <t xml:space="preserve">FBL</t>
  </si>
  <si>
    <t xml:space="preserve">ETV6</t>
  </si>
  <si>
    <t xml:space="preserve">RIPK3</t>
  </si>
  <si>
    <t xml:space="preserve">ELA1</t>
  </si>
  <si>
    <t xml:space="preserve">RHOF</t>
  </si>
  <si>
    <t xml:space="preserve">EIF2S1</t>
  </si>
  <si>
    <t xml:space="preserve">RAC2</t>
  </si>
  <si>
    <t xml:space="preserve">EHF</t>
  </si>
  <si>
    <t xml:space="preserve">PVRL1</t>
  </si>
  <si>
    <t xml:space="preserve">ECE1</t>
  </si>
  <si>
    <t xml:space="preserve">PTPN7</t>
  </si>
  <si>
    <t xml:space="preserve">DYSF</t>
  </si>
  <si>
    <t xml:space="preserve">PLP1</t>
  </si>
  <si>
    <t xml:space="preserve">DAPK1</t>
  </si>
  <si>
    <t xml:space="preserve">CUGBP1</t>
  </si>
  <si>
    <t xml:space="preserve">PAWR</t>
  </si>
  <si>
    <t xml:space="preserve">NTRK1</t>
  </si>
  <si>
    <t xml:space="preserve">NR4A1</t>
  </si>
  <si>
    <t xml:space="preserve">CHRNB2</t>
  </si>
  <si>
    <t xml:space="preserve">MLLT10</t>
  </si>
  <si>
    <t xml:space="preserve">CDK5</t>
  </si>
  <si>
    <t xml:space="preserve">LRDD</t>
  </si>
  <si>
    <t xml:space="preserve">CD37</t>
  </si>
  <si>
    <t xml:space="preserve">KLF6</t>
  </si>
  <si>
    <t xml:space="preserve">CAST</t>
  </si>
  <si>
    <t xml:space="preserve">CASP9</t>
  </si>
  <si>
    <t xml:space="preserve">CALM2</t>
  </si>
  <si>
    <t xml:space="preserve">BHLHB2</t>
  </si>
  <si>
    <t xml:space="preserve">FOSB</t>
  </si>
  <si>
    <t xml:space="preserve">ATXN1</t>
  </si>
  <si>
    <t xml:space="preserve">AKR1B1</t>
  </si>
  <si>
    <t xml:space="preserve">EPB41</t>
  </si>
  <si>
    <t xml:space="preserve">ADAR</t>
  </si>
  <si>
    <t xml:space="preserve">DCXR</t>
  </si>
  <si>
    <t xml:space="preserve">ACTN4</t>
  </si>
  <si>
    <t xml:space="preserve">ACD</t>
  </si>
  <si>
    <t xml:space="preserve">ABCD1</t>
  </si>
  <si>
    <t xml:space="preserve">CDK4</t>
  </si>
  <si>
    <t xml:space="preserve">Total</t>
  </si>
  <si>
    <t xml:space="preserve">CCND2</t>
  </si>
  <si>
    <t xml:space="preserve">Average</t>
  </si>
  <si>
    <t xml:space="preserve">CASP6</t>
  </si>
  <si>
    <t xml:space="preserve">Cutoff</t>
  </si>
  <si>
    <t xml:space="preserve">Intermediate</t>
  </si>
  <si>
    <t xml:space="preserve">ATN1</t>
  </si>
  <si>
    <t xml:space="preserve">Count &gt; Cutoff</t>
  </si>
  <si>
    <t xml:space="preserve">Sum &gt; Cutoff</t>
  </si>
  <si>
    <t xml:space="preserve">AFF3</t>
  </si>
  <si>
    <t xml:space="preserve">ADRBK2</t>
  </si>
  <si>
    <t xml:space="preserve">ZMYND10</t>
  </si>
  <si>
    <t xml:space="preserve">ZFPM1</t>
  </si>
  <si>
    <t xml:space="preserve">WHSC1</t>
  </si>
  <si>
    <t xml:space="preserve">UNC13D</t>
  </si>
  <si>
    <t xml:space="preserve">TNIP3</t>
  </si>
  <si>
    <t xml:space="preserve">TCEA2</t>
  </si>
  <si>
    <t xml:space="preserve">STRA13</t>
  </si>
  <si>
    <t xml:space="preserve">SMAD7</t>
  </si>
  <si>
    <t xml:space="preserve">SFRS2</t>
  </si>
  <si>
    <t xml:space="preserve">SEC62</t>
  </si>
  <si>
    <t xml:space="preserve">RTN2</t>
  </si>
  <si>
    <t xml:space="preserve">REV3L</t>
  </si>
  <si>
    <t xml:space="preserve">RASSF5</t>
  </si>
  <si>
    <t xml:space="preserve">RASSF1</t>
  </si>
  <si>
    <t xml:space="preserve">PTGES</t>
  </si>
  <si>
    <t xml:space="preserve">PSMP</t>
  </si>
  <si>
    <t xml:space="preserve">PPP3CA</t>
  </si>
  <si>
    <t xml:space="preserve">PPARGC1B</t>
  </si>
  <si>
    <t xml:space="preserve">POLDIP3</t>
  </si>
  <si>
    <t xml:space="preserve">PNKD</t>
  </si>
  <si>
    <t xml:space="preserve">PIM1</t>
  </si>
  <si>
    <t xml:space="preserve">PAK4</t>
  </si>
  <si>
    <t xml:space="preserve">P21</t>
  </si>
  <si>
    <t xml:space="preserve">OTP</t>
  </si>
  <si>
    <t xml:space="preserve">NXT1</t>
  </si>
  <si>
    <t xml:space="preserve">NTRK3</t>
  </si>
  <si>
    <t xml:space="preserve">NFKBID</t>
  </si>
  <si>
    <t xml:space="preserve">MEN1</t>
  </si>
  <si>
    <t xml:space="preserve">KIAA1524</t>
  </si>
  <si>
    <t xml:space="preserve">INHBB</t>
  </si>
  <si>
    <t xml:space="preserve">GSK3B</t>
  </si>
  <si>
    <t xml:space="preserve">GPR172B</t>
  </si>
  <si>
    <t xml:space="preserve">GBA</t>
  </si>
  <si>
    <t xml:space="preserve">GATA4</t>
  </si>
  <si>
    <t xml:space="preserve">FDXR</t>
  </si>
  <si>
    <t xml:space="preserve">EFNA1</t>
  </si>
  <si>
    <t xml:space="preserve">EBAG9</t>
  </si>
  <si>
    <t xml:space="preserve">DUSP28</t>
  </si>
  <si>
    <t xml:space="preserve">DNAH1</t>
  </si>
  <si>
    <t xml:space="preserve">DIABLO</t>
  </si>
  <si>
    <t xml:space="preserve">DAD1</t>
  </si>
  <si>
    <t xml:space="preserve">CXCR7</t>
  </si>
  <si>
    <t xml:space="preserve">CKLF</t>
  </si>
  <si>
    <t xml:space="preserve">CKAP4</t>
  </si>
  <si>
    <t xml:space="preserve">CDK5R2</t>
  </si>
  <si>
    <t xml:space="preserve">CACNB3</t>
  </si>
  <si>
    <t xml:space="preserve">BTRC</t>
  </si>
  <si>
    <t xml:space="preserve">ANKRA2</t>
  </si>
  <si>
    <t xml:space="preserve">VCAN</t>
  </si>
  <si>
    <t xml:space="preserve">USF2</t>
  </si>
  <si>
    <t xml:space="preserve">UNC5A</t>
  </si>
  <si>
    <t xml:space="preserve">TRIM69</t>
  </si>
  <si>
    <t xml:space="preserve">TCEB2</t>
  </si>
  <si>
    <t xml:space="preserve">TBP</t>
  </si>
  <si>
    <t xml:space="preserve">TBC1D1</t>
  </si>
  <si>
    <t xml:space="preserve">SRF</t>
  </si>
  <si>
    <t xml:space="preserve">SREBF1</t>
  </si>
  <si>
    <t xml:space="preserve">SP2</t>
  </si>
  <si>
    <t xml:space="preserve">SNCG</t>
  </si>
  <si>
    <t xml:space="preserve">SNCB</t>
  </si>
  <si>
    <t xml:space="preserve">SLC36A2</t>
  </si>
  <si>
    <t xml:space="preserve">SLC25A18</t>
  </si>
  <si>
    <t xml:space="preserve">SKAP1</t>
  </si>
  <si>
    <t xml:space="preserve">SERPINB9</t>
  </si>
  <si>
    <t xml:space="preserve">SERPINA4</t>
  </si>
  <si>
    <t xml:space="preserve">SEMA4A</t>
  </si>
  <si>
    <t xml:space="preserve">S100A6</t>
  </si>
  <si>
    <t xml:space="preserve">RPS6KA3</t>
  </si>
  <si>
    <t xml:space="preserve">PTHLH</t>
  </si>
  <si>
    <t xml:space="preserve">PLTP</t>
  </si>
  <si>
    <t xml:space="preserve">PDGFRA</t>
  </si>
  <si>
    <t xml:space="preserve">PDGFB</t>
  </si>
  <si>
    <t xml:space="preserve">PDE4DIP</t>
  </si>
  <si>
    <t xml:space="preserve">PARK7</t>
  </si>
  <si>
    <t xml:space="preserve">PAOX</t>
  </si>
  <si>
    <t xml:space="preserve">PAFAH1B1</t>
  </si>
  <si>
    <t xml:space="preserve">MVD</t>
  </si>
  <si>
    <t xml:space="preserve">MSN</t>
  </si>
  <si>
    <t xml:space="preserve">MAPK12</t>
  </si>
  <si>
    <t xml:space="preserve">MAPK11</t>
  </si>
  <si>
    <t xml:space="preserve">MAG</t>
  </si>
  <si>
    <t xml:space="preserve">LSM2</t>
  </si>
  <si>
    <t xml:space="preserve">ITM2B</t>
  </si>
  <si>
    <t xml:space="preserve">IER3</t>
  </si>
  <si>
    <t xml:space="preserve">HDC</t>
  </si>
  <si>
    <t xml:space="preserve">H2AFX</t>
  </si>
  <si>
    <t xml:space="preserve">GNB2L1</t>
  </si>
  <si>
    <t xml:space="preserve">FUT8</t>
  </si>
  <si>
    <t xml:space="preserve">FOSL1</t>
  </si>
  <si>
    <t xml:space="preserve">FHL3</t>
  </si>
  <si>
    <t xml:space="preserve">FGF8</t>
  </si>
  <si>
    <t xml:space="preserve">ERN1</t>
  </si>
  <si>
    <t xml:space="preserve">ELF3</t>
  </si>
  <si>
    <t xml:space="preserve">EIF4E</t>
  </si>
  <si>
    <t xml:space="preserve">DRD4</t>
  </si>
  <si>
    <t xml:space="preserve">DMPK</t>
  </si>
  <si>
    <t xml:space="preserve">DISC1</t>
  </si>
  <si>
    <t xml:space="preserve">CDK9</t>
  </si>
  <si>
    <t xml:space="preserve">CDC2L5</t>
  </si>
  <si>
    <t xml:space="preserve">CD3D</t>
  </si>
  <si>
    <t xml:space="preserve">C11orf2</t>
  </si>
  <si>
    <t xml:space="preserve">BCL9</t>
  </si>
  <si>
    <t xml:space="preserve">BATF</t>
  </si>
  <si>
    <t xml:space="preserve">AMH</t>
  </si>
  <si>
    <t xml:space="preserve">ALG1</t>
  </si>
  <si>
    <t xml:space="preserve">AGPA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\ %"/>
    <numFmt numFmtId="166" formatCode="@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0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U2" activeCellId="0" sqref="U2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1.28"/>
    <col collapsed="false" customWidth="true" hidden="false" outlineLevel="0" max="4" min="4" style="0" width="14.42"/>
    <col collapsed="false" customWidth="true" hidden="false" outlineLevel="0" max="6" min="6" style="0" width="15.99"/>
    <col collapsed="false" customWidth="true" hidden="false" outlineLevel="0" max="17" min="17" style="0" width="15.99"/>
    <col collapsed="false" customWidth="true" hidden="false" outlineLevel="0" max="18" min="18" style="0" width="11.7"/>
    <col collapsed="false" customWidth="true" hidden="false" outlineLevel="0" max="19" min="19" style="0" width="18.85"/>
    <col collapsed="false" customWidth="true" hidden="false" outlineLevel="0" max="20" min="20" style="0" width="11.28"/>
    <col collapsed="false" customWidth="true" hidden="false" outlineLevel="0" max="22" min="22" style="0" width="15.99"/>
  </cols>
  <sheetData>
    <row r="1" customFormat="false" ht="13" hidden="false" customHeight="false" outlineLevel="0" collapsed="false">
      <c r="A1" s="1" t="s">
        <v>0</v>
      </c>
      <c r="B1" s="1"/>
      <c r="C1" s="1" t="s">
        <v>1</v>
      </c>
      <c r="D1" s="1"/>
      <c r="E1" s="1" t="s">
        <v>2</v>
      </c>
      <c r="F1" s="1"/>
      <c r="G1" s="1" t="s">
        <v>3</v>
      </c>
      <c r="H1" s="1"/>
      <c r="I1" s="1" t="s">
        <v>4</v>
      </c>
      <c r="K1" s="1" t="s">
        <v>5</v>
      </c>
      <c r="L1" s="1"/>
      <c r="M1" s="1" t="s">
        <v>6</v>
      </c>
      <c r="N1" s="1"/>
      <c r="O1" s="1" t="s">
        <v>7</v>
      </c>
      <c r="Q1" s="1" t="s">
        <v>8</v>
      </c>
      <c r="R1" s="1"/>
      <c r="S1" s="1" t="s">
        <v>9</v>
      </c>
      <c r="U1" s="1" t="s">
        <v>10</v>
      </c>
      <c r="V1" s="1"/>
      <c r="W1" s="1" t="s">
        <v>11</v>
      </c>
    </row>
    <row r="2" customFormat="false" ht="13" hidden="false" customHeight="false" outlineLevel="0" collapsed="false">
      <c r="A2" s="2" t="s">
        <v>12</v>
      </c>
      <c r="B2" s="2" t="s">
        <v>13</v>
      </c>
      <c r="C2" s="2" t="s">
        <v>12</v>
      </c>
      <c r="D2" s="2" t="s">
        <v>13</v>
      </c>
      <c r="E2" s="2" t="s">
        <v>12</v>
      </c>
      <c r="F2" s="2" t="s">
        <v>13</v>
      </c>
      <c r="G2" s="2" t="s">
        <v>12</v>
      </c>
      <c r="H2" s="2" t="s">
        <v>13</v>
      </c>
      <c r="I2" s="2" t="s">
        <v>12</v>
      </c>
      <c r="J2" s="2" t="s">
        <v>13</v>
      </c>
      <c r="K2" s="2" t="s">
        <v>12</v>
      </c>
      <c r="L2" s="2" t="s">
        <v>13</v>
      </c>
      <c r="M2" s="2" t="s">
        <v>12</v>
      </c>
      <c r="N2" s="2" t="s">
        <v>13</v>
      </c>
      <c r="O2" s="2" t="s">
        <v>12</v>
      </c>
      <c r="P2" s="2" t="s">
        <v>13</v>
      </c>
      <c r="Q2" s="2" t="s">
        <v>12</v>
      </c>
      <c r="R2" s="2" t="s">
        <v>13</v>
      </c>
      <c r="S2" s="2" t="s">
        <v>12</v>
      </c>
      <c r="T2" s="2" t="s">
        <v>13</v>
      </c>
      <c r="U2" s="2" t="s">
        <v>12</v>
      </c>
      <c r="V2" s="2" t="s">
        <v>13</v>
      </c>
      <c r="W2" s="2" t="s">
        <v>12</v>
      </c>
      <c r="X2" s="2" t="s">
        <v>13</v>
      </c>
    </row>
    <row r="3" customFormat="false" ht="13" hidden="false" customHeight="false" outlineLevel="0" collapsed="false">
      <c r="A3" s="0" t="s">
        <v>14</v>
      </c>
      <c r="B3" s="3" t="n">
        <f aca="false">B65/B$56</f>
        <v>0.220519962859796</v>
      </c>
      <c r="C3" s="0" t="s">
        <v>15</v>
      </c>
      <c r="D3" s="3" t="n">
        <f aca="false">D65/D$56</f>
        <v>0.994974874371859</v>
      </c>
      <c r="E3" s="0" t="s">
        <v>16</v>
      </c>
      <c r="F3" s="3" t="n">
        <f aca="false">F65/F$56</f>
        <v>0.120833333333333</v>
      </c>
      <c r="G3" s="0" t="s">
        <v>17</v>
      </c>
      <c r="H3" s="3" t="n">
        <f aca="false">H65/H$56</f>
        <v>0.301184433164129</v>
      </c>
      <c r="I3" s="0" t="s">
        <v>18</v>
      </c>
      <c r="J3" s="3" t="n">
        <f aca="false">J65/J$56</f>
        <v>0.193415637860082</v>
      </c>
      <c r="K3" s="0" t="s">
        <v>19</v>
      </c>
      <c r="L3" s="3" t="n">
        <f aca="false">L65/L$56</f>
        <v>0.144642857142857</v>
      </c>
      <c r="M3" s="0" t="s">
        <v>20</v>
      </c>
      <c r="N3" s="3" t="n">
        <f aca="false">N65/N$56</f>
        <v>0.161231884057971</v>
      </c>
      <c r="O3" s="0" t="s">
        <v>21</v>
      </c>
      <c r="P3" s="3" t="n">
        <f aca="false">P65/P$56</f>
        <v>0.0863309352517986</v>
      </c>
      <c r="Q3" s="0" t="s">
        <v>22</v>
      </c>
      <c r="R3" s="3" t="n">
        <f aca="false">R65/R$56</f>
        <v>0.109195402298851</v>
      </c>
      <c r="S3" s="0" t="s">
        <v>23</v>
      </c>
      <c r="T3" s="3" t="n">
        <f aca="false">T65/T$56</f>
        <v>0.11522633744856</v>
      </c>
      <c r="U3" s="0" t="s">
        <v>24</v>
      </c>
      <c r="V3" s="3" t="n">
        <f aca="false">V65/V$56</f>
        <v>0.746987951807229</v>
      </c>
      <c r="W3" s="0" t="s">
        <v>25</v>
      </c>
      <c r="X3" s="3" t="n">
        <f aca="false">X65/X$56</f>
        <v>0.143459915611814</v>
      </c>
    </row>
    <row r="4" customFormat="false" ht="13" hidden="false" customHeight="false" outlineLevel="0" collapsed="false">
      <c r="A4" s="0" t="s">
        <v>26</v>
      </c>
      <c r="B4" s="3" t="n">
        <f aca="false">B66/B$56</f>
        <v>0.201485608170845</v>
      </c>
      <c r="C4" s="0" t="s">
        <v>27</v>
      </c>
      <c r="D4" s="3" t="n">
        <f aca="false">D66/D$56</f>
        <v>0.582914572864322</v>
      </c>
      <c r="E4" s="0" t="s">
        <v>28</v>
      </c>
      <c r="F4" s="3" t="n">
        <f aca="false">F66/F$56</f>
        <v>0.0947916666666667</v>
      </c>
      <c r="G4" s="0" t="s">
        <v>29</v>
      </c>
      <c r="H4" s="3" t="n">
        <f aca="false">H66/H$56</f>
        <v>0.223350253807107</v>
      </c>
      <c r="I4" s="0" t="s">
        <v>30</v>
      </c>
      <c r="J4" s="3" t="n">
        <f aca="false">J66/J$56</f>
        <v>0.132716049382716</v>
      </c>
      <c r="K4" s="0" t="s">
        <v>31</v>
      </c>
      <c r="L4" s="3" t="n">
        <f aca="false">L66/L$56</f>
        <v>0.0696428571428572</v>
      </c>
      <c r="M4" s="0" t="s">
        <v>32</v>
      </c>
      <c r="N4" s="3" t="n">
        <f aca="false">N66/N$56</f>
        <v>0.110507246376812</v>
      </c>
      <c r="O4" s="0" t="s">
        <v>33</v>
      </c>
      <c r="P4" s="3" t="n">
        <f aca="false">P66/P$56</f>
        <v>0.0203836930455636</v>
      </c>
      <c r="Q4" s="0" t="s">
        <v>34</v>
      </c>
      <c r="R4" s="3" t="n">
        <f aca="false">R66/R$56</f>
        <v>0.0675287356321839</v>
      </c>
      <c r="S4" s="0" t="s">
        <v>35</v>
      </c>
      <c r="T4" s="3" t="n">
        <f aca="false">T66/T$56</f>
        <v>0.0987654320987654</v>
      </c>
      <c r="U4" s="0" t="s">
        <v>36</v>
      </c>
      <c r="V4" s="3" t="n">
        <f aca="false">V66/V$56</f>
        <v>0.439759036144578</v>
      </c>
      <c r="W4" s="0" t="s">
        <v>37</v>
      </c>
      <c r="X4" s="3" t="n">
        <f aca="false">X66/X$56</f>
        <v>0.109704641350211</v>
      </c>
    </row>
    <row r="5" customFormat="false" ht="13" hidden="false" customHeight="false" outlineLevel="0" collapsed="false">
      <c r="A5" s="0" t="s">
        <v>38</v>
      </c>
      <c r="B5" s="3" t="n">
        <f aca="false">B67/B$56</f>
        <v>0.122098421541318</v>
      </c>
      <c r="C5" s="0" t="s">
        <v>39</v>
      </c>
      <c r="D5" s="3" t="n">
        <f aca="false">D67/D$56</f>
        <v>0.368509212730318</v>
      </c>
      <c r="E5" s="0" t="s">
        <v>40</v>
      </c>
      <c r="F5" s="3" t="n">
        <f aca="false">F67/F$56</f>
        <v>0.09375</v>
      </c>
      <c r="G5" s="0" t="s">
        <v>41</v>
      </c>
      <c r="H5" s="3" t="n">
        <f aca="false">H67/H$56</f>
        <v>0.1751269035533</v>
      </c>
      <c r="I5" s="0" t="s">
        <v>42</v>
      </c>
      <c r="J5" s="3" t="n">
        <f aca="false">J67/J$56</f>
        <v>0.0802469135802469</v>
      </c>
      <c r="K5" s="0" t="s">
        <v>43</v>
      </c>
      <c r="L5" s="3" t="n">
        <f aca="false">L67/L$56</f>
        <v>0.0505952380952381</v>
      </c>
      <c r="M5" s="0" t="s">
        <v>44</v>
      </c>
      <c r="N5" s="3" t="n">
        <f aca="false">N67/N$56</f>
        <v>0.0265700483091787</v>
      </c>
      <c r="O5" s="0" t="s">
        <v>45</v>
      </c>
      <c r="P5" s="3" t="n">
        <f aca="false">P67/P$56</f>
        <v>0.0203836930455636</v>
      </c>
      <c r="Q5" s="0" t="s">
        <v>46</v>
      </c>
      <c r="R5" s="3" t="n">
        <f aca="false">R67/R$56</f>
        <v>0.0617816091954023</v>
      </c>
      <c r="S5" s="0" t="s">
        <v>47</v>
      </c>
      <c r="T5" s="3" t="n">
        <f aca="false">T67/T$56</f>
        <v>0.0576131687242798</v>
      </c>
      <c r="U5" s="0" t="s">
        <v>48</v>
      </c>
      <c r="V5" s="3" t="n">
        <f aca="false">V67/V$56</f>
        <v>0.289156626506024</v>
      </c>
      <c r="W5" s="0" t="s">
        <v>49</v>
      </c>
      <c r="X5" s="3" t="n">
        <f aca="false">X67/X$56</f>
        <v>0.10126582278481</v>
      </c>
    </row>
    <row r="6" customFormat="false" ht="13" hidden="false" customHeight="false" outlineLevel="0" collapsed="false">
      <c r="A6" s="0" t="s">
        <v>50</v>
      </c>
      <c r="B6" s="3" t="n">
        <f aca="false">B68/B$56</f>
        <v>0.115598885793872</v>
      </c>
      <c r="C6" s="0" t="s">
        <v>51</v>
      </c>
      <c r="D6" s="3" t="n">
        <f aca="false">D68/D$56</f>
        <v>0.247906197654941</v>
      </c>
      <c r="E6" s="0" t="s">
        <v>52</v>
      </c>
      <c r="F6" s="3" t="n">
        <f aca="false">F68/F$56</f>
        <v>0.0854166666666667</v>
      </c>
      <c r="G6" s="0" t="s">
        <v>53</v>
      </c>
      <c r="H6" s="3" t="n">
        <f aca="false">H68/H$56</f>
        <v>0.0414551607445009</v>
      </c>
      <c r="I6" s="0" t="s">
        <v>54</v>
      </c>
      <c r="J6" s="3" t="n">
        <f aca="false">J68/J$56</f>
        <v>0.0689300411522634</v>
      </c>
      <c r="K6" s="0" t="s">
        <v>55</v>
      </c>
      <c r="L6" s="3" t="n">
        <f aca="false">L68/L$56</f>
        <v>0.0482142857142857</v>
      </c>
      <c r="M6" s="0" t="s">
        <v>56</v>
      </c>
      <c r="N6" s="3" t="n">
        <f aca="false">N68/N$56</f>
        <v>0.0259661835748792</v>
      </c>
      <c r="P6" s="4" t="n">
        <f aca="false">SUM(P3:P5)</f>
        <v>0.127098321342926</v>
      </c>
      <c r="Q6" s="0" t="s">
        <v>57</v>
      </c>
      <c r="R6" s="3" t="n">
        <f aca="false">R68/R$56</f>
        <v>0.0603448275862069</v>
      </c>
      <c r="S6" s="0" t="s">
        <v>58</v>
      </c>
      <c r="T6" s="3" t="n">
        <f aca="false">T68/T$56</f>
        <v>0.0493827160493827</v>
      </c>
      <c r="U6" s="0" t="s">
        <v>59</v>
      </c>
      <c r="V6" s="3" t="n">
        <f aca="false">V68/V$56</f>
        <v>0.27710843373494</v>
      </c>
      <c r="W6" s="0" t="s">
        <v>60</v>
      </c>
      <c r="X6" s="3" t="n">
        <f aca="false">X68/X$56</f>
        <v>0.0886075949367089</v>
      </c>
    </row>
    <row r="7" customFormat="false" ht="13" hidden="false" customHeight="false" outlineLevel="0" collapsed="false">
      <c r="A7" s="0" t="s">
        <v>61</v>
      </c>
      <c r="B7" s="3" t="n">
        <f aca="false">B69/B$56</f>
        <v>0.107242339832869</v>
      </c>
      <c r="C7" s="0" t="s">
        <v>62</v>
      </c>
      <c r="D7" s="3" t="n">
        <f aca="false">D69/D$56</f>
        <v>0.120603015075377</v>
      </c>
      <c r="E7" s="0" t="s">
        <v>63</v>
      </c>
      <c r="F7" s="3" t="n">
        <f aca="false">F69/F$56</f>
        <v>0.0770833333333333</v>
      </c>
      <c r="G7" s="0" t="s">
        <v>64</v>
      </c>
      <c r="H7" s="3" t="n">
        <f aca="false">H69/H$56</f>
        <v>0.032994923857868</v>
      </c>
      <c r="I7" s="0" t="s">
        <v>65</v>
      </c>
      <c r="J7" s="3" t="n">
        <f aca="false">J69/J$56</f>
        <v>0.0596707818930041</v>
      </c>
      <c r="K7" s="0" t="s">
        <v>66</v>
      </c>
      <c r="L7" s="3" t="n">
        <f aca="false">L69/L$56</f>
        <v>0.0470238095238095</v>
      </c>
      <c r="N7" s="4" t="n">
        <f aca="false">SUM(N3:N6)</f>
        <v>0.324275362318841</v>
      </c>
      <c r="Q7" s="0" t="s">
        <v>67</v>
      </c>
      <c r="R7" s="3" t="n">
        <f aca="false">R69/R$56</f>
        <v>0.0517241379310345</v>
      </c>
      <c r="S7" s="0" t="s">
        <v>68</v>
      </c>
      <c r="T7" s="3" t="n">
        <f aca="false">T69/T$56</f>
        <v>0.0473251028806584</v>
      </c>
      <c r="U7" s="0" t="s">
        <v>69</v>
      </c>
      <c r="V7" s="3" t="n">
        <f aca="false">V69/V$56</f>
        <v>0.210843373493976</v>
      </c>
      <c r="W7" s="0" t="s">
        <v>70</v>
      </c>
      <c r="X7" s="3" t="n">
        <f aca="false">X69/X$56</f>
        <v>0.0590717299578059</v>
      </c>
    </row>
    <row r="8" customFormat="false" ht="13" hidden="false" customHeight="false" outlineLevel="0" collapsed="false">
      <c r="A8" s="0" t="s">
        <v>71</v>
      </c>
      <c r="B8" s="3" t="n">
        <f aca="false">B70/B$56</f>
        <v>0.107242339832869</v>
      </c>
      <c r="C8" s="0" t="s">
        <v>72</v>
      </c>
      <c r="D8" s="3" t="n">
        <f aca="false">D70/D$56</f>
        <v>0.115577889447236</v>
      </c>
      <c r="E8" s="0" t="s">
        <v>73</v>
      </c>
      <c r="F8" s="3" t="n">
        <f aca="false">F70/F$56</f>
        <v>0.071875</v>
      </c>
      <c r="G8" s="0" t="s">
        <v>74</v>
      </c>
      <c r="H8" s="3" t="n">
        <f aca="false">H70/H$56</f>
        <v>0.0236886632825719</v>
      </c>
      <c r="I8" s="0" t="s">
        <v>75</v>
      </c>
      <c r="J8" s="3" t="n">
        <f aca="false">J70/J$56</f>
        <v>0.058641975308642</v>
      </c>
      <c r="K8" s="0" t="s">
        <v>76</v>
      </c>
      <c r="L8" s="3" t="n">
        <f aca="false">L70/L$56</f>
        <v>0.0220238095238095</v>
      </c>
      <c r="Q8" s="0" t="s">
        <v>77</v>
      </c>
      <c r="R8" s="3" t="n">
        <f aca="false">R70/R$56</f>
        <v>0.0359195402298851</v>
      </c>
      <c r="S8" s="0" t="s">
        <v>78</v>
      </c>
      <c r="T8" s="3" t="n">
        <f aca="false">T70/T$56</f>
        <v>0.0432098765432099</v>
      </c>
      <c r="U8" s="0" t="s">
        <v>79</v>
      </c>
      <c r="V8" s="3" t="n">
        <f aca="false">V70/V$56</f>
        <v>0.186746987951807</v>
      </c>
      <c r="W8" s="0" t="s">
        <v>80</v>
      </c>
      <c r="X8" s="3" t="n">
        <f aca="false">X70/X$56</f>
        <v>0.0506329113924051</v>
      </c>
    </row>
    <row r="9" customFormat="false" ht="13" hidden="false" customHeight="false" outlineLevel="0" collapsed="false">
      <c r="A9" s="0" t="s">
        <v>81</v>
      </c>
      <c r="B9" s="3" t="n">
        <f aca="false">B71/B$56</f>
        <v>0.100742804085422</v>
      </c>
      <c r="C9" s="0" t="s">
        <v>82</v>
      </c>
      <c r="D9" s="3" t="n">
        <f aca="false">D71/D$56</f>
        <v>0.102177554438861</v>
      </c>
      <c r="E9" s="0" t="s">
        <v>83</v>
      </c>
      <c r="F9" s="3" t="n">
        <f aca="false">F71/F$56</f>
        <v>0.059375</v>
      </c>
      <c r="G9" s="0" t="s">
        <v>84</v>
      </c>
      <c r="H9" s="3" t="n">
        <f aca="false">H71/H$56</f>
        <v>0.0211505922165821</v>
      </c>
      <c r="I9" s="0" t="s">
        <v>85</v>
      </c>
      <c r="J9" s="3" t="n">
        <f aca="false">J71/J$56</f>
        <v>0.0555555555555556</v>
      </c>
      <c r="L9" s="4" t="n">
        <f aca="false">SUM(L3:L8)</f>
        <v>0.382142857142857</v>
      </c>
      <c r="Q9" s="0" t="s">
        <v>86</v>
      </c>
      <c r="R9" s="3" t="n">
        <f aca="false">R71/R$56</f>
        <v>0.0359195402298851</v>
      </c>
      <c r="S9" s="0" t="s">
        <v>87</v>
      </c>
      <c r="T9" s="3" t="n">
        <f aca="false">T71/T$56</f>
        <v>0.0432098765432099</v>
      </c>
      <c r="U9" s="0" t="s">
        <v>88</v>
      </c>
      <c r="V9" s="3" t="n">
        <f aca="false">V71/V$56</f>
        <v>0.168674698795181</v>
      </c>
      <c r="W9" s="0" t="s">
        <v>89</v>
      </c>
      <c r="X9" s="3" t="n">
        <f aca="false">X71/X$56</f>
        <v>0.0485232067510549</v>
      </c>
    </row>
    <row r="10" customFormat="false" ht="13" hidden="false" customHeight="false" outlineLevel="0" collapsed="false">
      <c r="A10" s="0" t="s">
        <v>90</v>
      </c>
      <c r="B10" s="3" t="n">
        <f aca="false">B72/B$56</f>
        <v>0.0998142989786444</v>
      </c>
      <c r="C10" s="0" t="s">
        <v>91</v>
      </c>
      <c r="D10" s="3" t="n">
        <f aca="false">D72/D$56</f>
        <v>0.102177554438861</v>
      </c>
      <c r="E10" s="0" t="s">
        <v>92</v>
      </c>
      <c r="F10" s="3" t="n">
        <f aca="false">F72/F$56</f>
        <v>0.0416666666666667</v>
      </c>
      <c r="G10" s="0" t="s">
        <v>93</v>
      </c>
      <c r="H10" s="3" t="n">
        <f aca="false">H72/H$56</f>
        <v>0.0169204737732657</v>
      </c>
      <c r="I10" s="0" t="s">
        <v>94</v>
      </c>
      <c r="J10" s="3" t="n">
        <f aca="false">J72/J$56</f>
        <v>0.0534979423868313</v>
      </c>
      <c r="Q10" s="0" t="s">
        <v>95</v>
      </c>
      <c r="R10" s="3" t="n">
        <f aca="false">R72/R$56</f>
        <v>0.0301724137931035</v>
      </c>
      <c r="S10" s="0" t="s">
        <v>96</v>
      </c>
      <c r="T10" s="3" t="n">
        <f aca="false">T72/T$56</f>
        <v>0.0432098765432099</v>
      </c>
      <c r="U10" s="0" t="s">
        <v>97</v>
      </c>
      <c r="V10" s="3" t="n">
        <f aca="false">V72/V$56</f>
        <v>0.144578313253012</v>
      </c>
      <c r="W10" s="0" t="s">
        <v>98</v>
      </c>
      <c r="X10" s="3" t="n">
        <f aca="false">X72/X$56</f>
        <v>0.0485232067510549</v>
      </c>
    </row>
    <row r="11" customFormat="false" ht="13" hidden="false" customHeight="false" outlineLevel="0" collapsed="false">
      <c r="A11" s="0" t="s">
        <v>99</v>
      </c>
      <c r="B11" s="3" t="n">
        <f aca="false">B73/B$56</f>
        <v>0.0733519034354689</v>
      </c>
      <c r="C11" s="0" t="s">
        <v>100</v>
      </c>
      <c r="D11" s="3" t="n">
        <f aca="false">D73/D$56</f>
        <v>0.0527638190954774</v>
      </c>
      <c r="E11" s="0" t="s">
        <v>101</v>
      </c>
      <c r="F11" s="3" t="n">
        <f aca="false">F73/F$56</f>
        <v>0.040625</v>
      </c>
      <c r="G11" s="0" t="s">
        <v>102</v>
      </c>
      <c r="H11" s="3" t="n">
        <f aca="false">H73/H$56</f>
        <v>0.0152284263959391</v>
      </c>
      <c r="I11" s="0" t="s">
        <v>103</v>
      </c>
      <c r="J11" s="3" t="n">
        <f aca="false">J73/J$56</f>
        <v>0.0504115226337449</v>
      </c>
      <c r="Q11" s="0" t="s">
        <v>104</v>
      </c>
      <c r="R11" s="3" t="n">
        <f aca="false">R73/R$56</f>
        <v>0.0244252873563218</v>
      </c>
      <c r="S11" s="0" t="s">
        <v>105</v>
      </c>
      <c r="T11" s="3" t="n">
        <f aca="false">T73/T$56</f>
        <v>0.0390946502057613</v>
      </c>
      <c r="U11" s="0" t="s">
        <v>106</v>
      </c>
      <c r="V11" s="3" t="n">
        <f aca="false">V73/V$56</f>
        <v>0.140562248995984</v>
      </c>
      <c r="W11" s="0" t="s">
        <v>107</v>
      </c>
      <c r="X11" s="3" t="n">
        <f aca="false">X73/X$56</f>
        <v>0.0464135021097046</v>
      </c>
    </row>
    <row r="12" customFormat="false" ht="13" hidden="false" customHeight="false" outlineLevel="0" collapsed="false">
      <c r="A12" s="0" t="s">
        <v>108</v>
      </c>
      <c r="B12" s="3" t="n">
        <f aca="false">B74/B$56</f>
        <v>0.0668523676880223</v>
      </c>
      <c r="C12" s="0" t="s">
        <v>109</v>
      </c>
      <c r="D12" s="3" t="n">
        <f aca="false">D74/D$56</f>
        <v>0.0527638190954774</v>
      </c>
      <c r="E12" s="0" t="s">
        <v>110</v>
      </c>
      <c r="F12" s="3" t="n">
        <f aca="false">F74/F$56</f>
        <v>0.0354166666666667</v>
      </c>
      <c r="G12" s="0" t="s">
        <v>111</v>
      </c>
      <c r="H12" s="3" t="n">
        <f aca="false">H74/H$56</f>
        <v>0.0143824027072758</v>
      </c>
      <c r="I12" s="0" t="s">
        <v>112</v>
      </c>
      <c r="J12" s="3" t="n">
        <f aca="false">J74/J$56</f>
        <v>0.0483539094650206</v>
      </c>
      <c r="Q12" s="0" t="s">
        <v>113</v>
      </c>
      <c r="R12" s="3" t="n">
        <f aca="false">R74/R$56</f>
        <v>0.021551724137931</v>
      </c>
      <c r="S12" s="0" t="s">
        <v>114</v>
      </c>
      <c r="T12" s="3" t="n">
        <f aca="false">T74/T$56</f>
        <v>0.037037037037037</v>
      </c>
      <c r="U12" s="0" t="s">
        <v>115</v>
      </c>
      <c r="V12" s="3" t="n">
        <f aca="false">V74/V$56</f>
        <v>0.140562248995984</v>
      </c>
      <c r="W12" s="0" t="s">
        <v>116</v>
      </c>
      <c r="X12" s="3" t="n">
        <f aca="false">X74/X$56</f>
        <v>0.0443037974683544</v>
      </c>
    </row>
    <row r="13" customFormat="false" ht="13" hidden="false" customHeight="false" outlineLevel="0" collapsed="false">
      <c r="A13" s="0" t="s">
        <v>117</v>
      </c>
      <c r="B13" s="3" t="n">
        <f aca="false">B75/B$56</f>
        <v>0.0622098421541319</v>
      </c>
      <c r="C13" s="0" t="s">
        <v>118</v>
      </c>
      <c r="D13" s="3" t="n">
        <f aca="false">D75/D$56</f>
        <v>0.0510887772194305</v>
      </c>
      <c r="E13" s="0" t="s">
        <v>119</v>
      </c>
      <c r="F13" s="3" t="n">
        <f aca="false">F75/F$56</f>
        <v>0.0333333333333333</v>
      </c>
      <c r="G13" s="0" t="s">
        <v>120</v>
      </c>
      <c r="H13" s="3" t="n">
        <f aca="false">H75/H$56</f>
        <v>0.0135363790186125</v>
      </c>
      <c r="I13" s="0" t="s">
        <v>121</v>
      </c>
      <c r="J13" s="3" t="n">
        <f aca="false">J75/J$56</f>
        <v>0.0473251028806584</v>
      </c>
      <c r="Q13" s="0" t="s">
        <v>122</v>
      </c>
      <c r="R13" s="3" t="n">
        <f aca="false">R75/R$56</f>
        <v>0.0201149425287356</v>
      </c>
      <c r="S13" s="0" t="s">
        <v>123</v>
      </c>
      <c r="T13" s="3" t="n">
        <f aca="false">T75/T$56</f>
        <v>0.0349794238683128</v>
      </c>
      <c r="U13" s="0" t="s">
        <v>124</v>
      </c>
      <c r="V13" s="3" t="n">
        <f aca="false">V75/V$56</f>
        <v>0.1285140562249</v>
      </c>
      <c r="W13" s="0" t="s">
        <v>125</v>
      </c>
      <c r="X13" s="3" t="n">
        <f aca="false">X75/X$56</f>
        <v>0.0421940928270042</v>
      </c>
    </row>
    <row r="14" customFormat="false" ht="13" hidden="false" customHeight="false" outlineLevel="0" collapsed="false">
      <c r="A14" s="0" t="s">
        <v>126</v>
      </c>
      <c r="B14" s="3" t="n">
        <f aca="false">B76/B$56</f>
        <v>0.0547818012999072</v>
      </c>
      <c r="C14" s="0" t="s">
        <v>127</v>
      </c>
      <c r="D14" s="3" t="n">
        <f aca="false">D76/D$56</f>
        <v>0.050251256281407</v>
      </c>
      <c r="E14" s="0" t="s">
        <v>128</v>
      </c>
      <c r="F14" s="3" t="n">
        <f aca="false">F76/F$56</f>
        <v>0.0302083333333333</v>
      </c>
      <c r="G14" s="0" t="s">
        <v>129</v>
      </c>
      <c r="H14" s="3" t="n">
        <f aca="false">H76/H$56</f>
        <v>0.0126903553299492</v>
      </c>
      <c r="I14" s="0" t="s">
        <v>130</v>
      </c>
      <c r="J14" s="3" t="n">
        <f aca="false">J76/J$56</f>
        <v>0.0432098765432099</v>
      </c>
      <c r="Q14" s="0" t="s">
        <v>131</v>
      </c>
      <c r="R14" s="3" t="n">
        <f aca="false">R76/R$56</f>
        <v>0.0201149425287356</v>
      </c>
      <c r="S14" s="0" t="s">
        <v>132</v>
      </c>
      <c r="T14" s="3" t="n">
        <f aca="false">T76/T$56</f>
        <v>0.0329218106995885</v>
      </c>
      <c r="U14" s="0" t="s">
        <v>133</v>
      </c>
      <c r="V14" s="3" t="n">
        <f aca="false">V76/V$56</f>
        <v>0.120481927710843</v>
      </c>
      <c r="W14" s="0" t="s">
        <v>134</v>
      </c>
      <c r="X14" s="3" t="n">
        <f aca="false">X76/X$56</f>
        <v>0.0379746835443038</v>
      </c>
    </row>
    <row r="15" customFormat="false" ht="13" hidden="false" customHeight="false" outlineLevel="0" collapsed="false">
      <c r="A15" s="0" t="s">
        <v>135</v>
      </c>
      <c r="B15" s="3" t="n">
        <f aca="false">B77/B$56</f>
        <v>0.0259981429897864</v>
      </c>
      <c r="C15" s="0" t="s">
        <v>136</v>
      </c>
      <c r="D15" s="3" t="n">
        <f aca="false">D77/D$56</f>
        <v>0.0393634840871022</v>
      </c>
      <c r="E15" s="0" t="s">
        <v>137</v>
      </c>
      <c r="F15" s="3" t="n">
        <f aca="false">F77/F$56</f>
        <v>0.0302083333333333</v>
      </c>
      <c r="G15" s="0" t="s">
        <v>138</v>
      </c>
      <c r="H15" s="3" t="n">
        <f aca="false">H77/H$56</f>
        <v>0.011844331641286</v>
      </c>
      <c r="I15" s="0" t="s">
        <v>139</v>
      </c>
      <c r="J15" s="3" t="n">
        <f aca="false">J77/J$56</f>
        <v>0.0308641975308642</v>
      </c>
      <c r="Q15" s="0" t="s">
        <v>140</v>
      </c>
      <c r="R15" s="3" t="n">
        <f aca="false">R77/R$56</f>
        <v>0.0186781609195402</v>
      </c>
      <c r="S15" s="0" t="s">
        <v>141</v>
      </c>
      <c r="T15" s="3" t="n">
        <f aca="false">T77/T$56</f>
        <v>0.0329218106995885</v>
      </c>
      <c r="U15" s="0" t="s">
        <v>142</v>
      </c>
      <c r="V15" s="3" t="n">
        <f aca="false">V77/V$56</f>
        <v>0.108433734939759</v>
      </c>
      <c r="W15" s="0" t="s">
        <v>143</v>
      </c>
      <c r="X15" s="3" t="n">
        <f aca="false">X77/X$56</f>
        <v>0.0358649789029536</v>
      </c>
    </row>
    <row r="16" customFormat="false" ht="13" hidden="false" customHeight="false" outlineLevel="0" collapsed="false">
      <c r="A16" s="0" t="s">
        <v>144</v>
      </c>
      <c r="B16" s="3" t="n">
        <f aca="false">B78/B$56</f>
        <v>0.0194986072423398</v>
      </c>
      <c r="C16" s="0" t="s">
        <v>145</v>
      </c>
      <c r="D16" s="3" t="n">
        <f aca="false">D78/D$56</f>
        <v>0.033500837520938</v>
      </c>
      <c r="E16" s="0" t="s">
        <v>146</v>
      </c>
      <c r="F16" s="3" t="n">
        <f aca="false">F78/F$56</f>
        <v>0.0291666666666667</v>
      </c>
      <c r="G16" s="0" t="s">
        <v>147</v>
      </c>
      <c r="H16" s="3" t="n">
        <f aca="false">H78/H$56</f>
        <v>0.0109983079526227</v>
      </c>
      <c r="I16" s="0" t="s">
        <v>148</v>
      </c>
      <c r="J16" s="3" t="n">
        <f aca="false">J78/J$56</f>
        <v>0.0298353909465021</v>
      </c>
      <c r="Q16" s="0" t="s">
        <v>149</v>
      </c>
      <c r="R16" s="3" t="n">
        <f aca="false">R78/R$56</f>
        <v>0.0172413793103448</v>
      </c>
      <c r="S16" s="0" t="s">
        <v>150</v>
      </c>
      <c r="T16" s="3" t="n">
        <f aca="false">T78/T$56</f>
        <v>0.0288065843621399</v>
      </c>
      <c r="U16" s="0" t="s">
        <v>151</v>
      </c>
      <c r="V16" s="3" t="n">
        <f aca="false">V78/V$56</f>
        <v>0.0963855421686747</v>
      </c>
      <c r="W16" s="0" t="s">
        <v>152</v>
      </c>
      <c r="X16" s="3" t="n">
        <f aca="false">X78/X$56</f>
        <v>0.0337552742616034</v>
      </c>
    </row>
    <row r="17" customFormat="false" ht="13" hidden="false" customHeight="false" outlineLevel="0" collapsed="false">
      <c r="B17" s="4" t="n">
        <f aca="false">SUM(B3:B16)</f>
        <v>1.37743732590529</v>
      </c>
      <c r="C17" s="0" t="s">
        <v>153</v>
      </c>
      <c r="D17" s="3" t="n">
        <f aca="false">D79/D$56</f>
        <v>0.0318257956448911</v>
      </c>
      <c r="E17" s="0" t="s">
        <v>154</v>
      </c>
      <c r="F17" s="3" t="n">
        <f aca="false">F79/F$56</f>
        <v>0.0229166666666667</v>
      </c>
      <c r="G17" s="0" t="s">
        <v>155</v>
      </c>
      <c r="H17" s="3" t="n">
        <f aca="false">H79/H$56</f>
        <v>0.0101522842639594</v>
      </c>
      <c r="I17" s="0" t="s">
        <v>156</v>
      </c>
      <c r="J17" s="3" t="n">
        <f aca="false">J79/J$56</f>
        <v>0.0288065843621399</v>
      </c>
      <c r="Q17" s="0" t="s">
        <v>157</v>
      </c>
      <c r="R17" s="3" t="n">
        <f aca="false">R79/R$56</f>
        <v>0.0172413793103448</v>
      </c>
      <c r="S17" s="0" t="s">
        <v>158</v>
      </c>
      <c r="T17" s="3" t="n">
        <f aca="false">T79/T$56</f>
        <v>0.0246913580246914</v>
      </c>
      <c r="U17" s="0" t="s">
        <v>159</v>
      </c>
      <c r="V17" s="3" t="n">
        <f aca="false">V79/V$56</f>
        <v>0.0963855421686747</v>
      </c>
      <c r="W17" s="0" t="s">
        <v>160</v>
      </c>
      <c r="X17" s="3" t="n">
        <f aca="false">X79/X$56</f>
        <v>0.0337552742616034</v>
      </c>
    </row>
    <row r="18" customFormat="false" ht="13" hidden="false" customHeight="false" outlineLevel="0" collapsed="false">
      <c r="C18" s="0" t="s">
        <v>161</v>
      </c>
      <c r="D18" s="3" t="n">
        <f aca="false">D80/D$56</f>
        <v>0.0301507537688442</v>
      </c>
      <c r="E18" s="0" t="s">
        <v>162</v>
      </c>
      <c r="F18" s="3" t="n">
        <f aca="false">F80/F$56</f>
        <v>0.0208333333333333</v>
      </c>
      <c r="G18" s="0" t="s">
        <v>163</v>
      </c>
      <c r="H18" s="3" t="n">
        <f aca="false">H80/H$56</f>
        <v>0.0101522842639594</v>
      </c>
      <c r="I18" s="0" t="s">
        <v>164</v>
      </c>
      <c r="J18" s="3" t="n">
        <f aca="false">J80/J$56</f>
        <v>0.0246913580246914</v>
      </c>
      <c r="Q18" s="0" t="s">
        <v>165</v>
      </c>
      <c r="R18" s="3" t="n">
        <f aca="false">R80/R$56</f>
        <v>0.0172413793103448</v>
      </c>
      <c r="S18" s="0" t="s">
        <v>166</v>
      </c>
      <c r="T18" s="3" t="n">
        <f aca="false">T80/T$56</f>
        <v>0.0246913580246914</v>
      </c>
      <c r="U18" s="0" t="s">
        <v>167</v>
      </c>
      <c r="V18" s="3" t="n">
        <f aca="false">V80/V$56</f>
        <v>0.0903614457831325</v>
      </c>
      <c r="W18" s="0" t="s">
        <v>168</v>
      </c>
      <c r="X18" s="3" t="n">
        <f aca="false">X80/X$56</f>
        <v>0.0316455696202532</v>
      </c>
    </row>
    <row r="19" customFormat="false" ht="13" hidden="false" customHeight="false" outlineLevel="0" collapsed="false">
      <c r="D19" s="4" t="n">
        <f aca="false">SUM(D3:D18)</f>
        <v>2.97654941373534</v>
      </c>
      <c r="E19" s="0" t="s">
        <v>169</v>
      </c>
      <c r="F19" s="3" t="n">
        <f aca="false">F81/F$56</f>
        <v>0.0166666666666667</v>
      </c>
      <c r="G19" s="0" t="s">
        <v>170</v>
      </c>
      <c r="H19" s="3" t="n">
        <f aca="false">H81/H$56</f>
        <v>0.00761421319796954</v>
      </c>
      <c r="J19" s="4" t="n">
        <f aca="false">SUM(J3:J18)</f>
        <v>1.00617283950617</v>
      </c>
      <c r="Q19" s="0" t="s">
        <v>171</v>
      </c>
      <c r="R19" s="3" t="n">
        <f aca="false">R81/R$56</f>
        <v>0.014367816091954</v>
      </c>
      <c r="S19" s="0" t="s">
        <v>172</v>
      </c>
      <c r="T19" s="3" t="n">
        <f aca="false">T81/T$56</f>
        <v>0.0185185185185185</v>
      </c>
      <c r="U19" s="0" t="s">
        <v>173</v>
      </c>
      <c r="V19" s="3" t="n">
        <f aca="false">V81/V$56</f>
        <v>0.0903614457831325</v>
      </c>
      <c r="W19" s="0" t="s">
        <v>174</v>
      </c>
      <c r="X19" s="3" t="n">
        <f aca="false">X81/X$56</f>
        <v>0.0274261603375527</v>
      </c>
    </row>
    <row r="20" customFormat="false" ht="13" hidden="false" customHeight="false" outlineLevel="0" collapsed="false">
      <c r="E20" s="0" t="s">
        <v>175</v>
      </c>
      <c r="F20" s="3" t="n">
        <f aca="false">F82/F$56</f>
        <v>0.0125</v>
      </c>
      <c r="H20" s="4" t="n">
        <f aca="false">SUM(H3:H19)</f>
        <v>0.942470389170897</v>
      </c>
      <c r="Q20" s="0" t="s">
        <v>176</v>
      </c>
      <c r="R20" s="3" t="n">
        <f aca="false">R82/R$56</f>
        <v>0.014367816091954</v>
      </c>
      <c r="S20" s="0" t="s">
        <v>177</v>
      </c>
      <c r="T20" s="3" t="n">
        <f aca="false">T82/T$56</f>
        <v>0.0185185185185185</v>
      </c>
      <c r="U20" s="0" t="s">
        <v>178</v>
      </c>
      <c r="V20" s="3" t="n">
        <f aca="false">V82/V$56</f>
        <v>0.0803212851405623</v>
      </c>
      <c r="W20" s="0" t="s">
        <v>179</v>
      </c>
      <c r="X20" s="3" t="n">
        <f aca="false">X82/X$56</f>
        <v>0.0274261603375527</v>
      </c>
    </row>
    <row r="21" customFormat="false" ht="13" hidden="false" customHeight="false" outlineLevel="0" collapsed="false">
      <c r="E21" s="0" t="s">
        <v>180</v>
      </c>
      <c r="F21" s="3" t="n">
        <f aca="false">F83/F$56</f>
        <v>0.0114583333333333</v>
      </c>
      <c r="Q21" s="0" t="s">
        <v>181</v>
      </c>
      <c r="R21" s="3" t="n">
        <f aca="false">R83/R$56</f>
        <v>0.0129310344827586</v>
      </c>
      <c r="S21" s="0" t="s">
        <v>182</v>
      </c>
      <c r="T21" s="3" t="n">
        <f aca="false">T83/T$56</f>
        <v>0.0164609053497942</v>
      </c>
      <c r="U21" s="0" t="s">
        <v>183</v>
      </c>
      <c r="V21" s="3" t="n">
        <f aca="false">V83/V$56</f>
        <v>0.0803212851405623</v>
      </c>
      <c r="W21" s="0" t="s">
        <v>184</v>
      </c>
      <c r="X21" s="3" t="n">
        <f aca="false">X83/X$56</f>
        <v>0.0253164556962025</v>
      </c>
    </row>
    <row r="22" customFormat="false" ht="13" hidden="false" customHeight="false" outlineLevel="0" collapsed="false">
      <c r="F22" s="4" t="n">
        <f aca="false">SUM(F3:F21)</f>
        <v>0.928125</v>
      </c>
      <c r="Q22" s="0" t="s">
        <v>185</v>
      </c>
      <c r="R22" s="3" t="n">
        <f aca="false">R84/R$56</f>
        <v>0.0129310344827586</v>
      </c>
      <c r="S22" s="0" t="s">
        <v>186</v>
      </c>
      <c r="T22" s="3" t="n">
        <f aca="false">T84/T$56</f>
        <v>0.0164609053497942</v>
      </c>
      <c r="U22" s="0" t="s">
        <v>187</v>
      </c>
      <c r="V22" s="3" t="n">
        <f aca="false">V84/V$56</f>
        <v>0.0803212851405623</v>
      </c>
      <c r="W22" s="0" t="s">
        <v>188</v>
      </c>
      <c r="X22" s="3" t="n">
        <f aca="false">X84/X$56</f>
        <v>0.0253164556962025</v>
      </c>
    </row>
    <row r="23" customFormat="false" ht="13" hidden="false" customHeight="false" outlineLevel="0" collapsed="false">
      <c r="Q23" s="0" t="s">
        <v>189</v>
      </c>
      <c r="R23" s="3" t="n">
        <f aca="false">R85/R$56</f>
        <v>0.0129310344827586</v>
      </c>
      <c r="S23" s="0" t="s">
        <v>190</v>
      </c>
      <c r="T23" s="3" t="n">
        <f aca="false">T85/T$56</f>
        <v>0.0164609053497942</v>
      </c>
      <c r="U23" s="0" t="s">
        <v>191</v>
      </c>
      <c r="V23" s="3" t="n">
        <f aca="false">V85/V$56</f>
        <v>0.0783132530120482</v>
      </c>
      <c r="W23" s="0" t="s">
        <v>192</v>
      </c>
      <c r="X23" s="3" t="n">
        <f aca="false">X85/X$56</f>
        <v>0.0253164556962025</v>
      </c>
    </row>
    <row r="24" customFormat="false" ht="13" hidden="false" customHeight="false" outlineLevel="0" collapsed="false">
      <c r="Q24" s="0" t="s">
        <v>193</v>
      </c>
      <c r="R24" s="3" t="n">
        <f aca="false">R86/R$56</f>
        <v>0.0129310344827586</v>
      </c>
      <c r="S24" s="0" t="s">
        <v>194</v>
      </c>
      <c r="T24" s="3" t="n">
        <f aca="false">T86/T$56</f>
        <v>0.0164609053497942</v>
      </c>
      <c r="U24" s="0" t="s">
        <v>195</v>
      </c>
      <c r="V24" s="3" t="n">
        <f aca="false">V86/V$56</f>
        <v>0.0783132530120482</v>
      </c>
      <c r="W24" s="0" t="s">
        <v>196</v>
      </c>
      <c r="X24" s="3" t="n">
        <f aca="false">X86/X$56</f>
        <v>0.0253164556962025</v>
      </c>
    </row>
    <row r="25" customFormat="false" ht="13" hidden="false" customHeight="false" outlineLevel="0" collapsed="false">
      <c r="Q25" s="0" t="s">
        <v>197</v>
      </c>
      <c r="R25" s="3" t="n">
        <f aca="false">R87/R$56</f>
        <v>0.0129310344827586</v>
      </c>
      <c r="S25" s="0" t="s">
        <v>198</v>
      </c>
      <c r="T25" s="3" t="n">
        <f aca="false">T87/T$56</f>
        <v>0.0164609053497942</v>
      </c>
      <c r="U25" s="0" t="s">
        <v>199</v>
      </c>
      <c r="V25" s="3" t="n">
        <f aca="false">V87/V$56</f>
        <v>0.0783132530120482</v>
      </c>
      <c r="W25" s="0" t="s">
        <v>200</v>
      </c>
      <c r="X25" s="3" t="n">
        <f aca="false">X87/X$56</f>
        <v>0.0253164556962025</v>
      </c>
    </row>
    <row r="26" customFormat="false" ht="13" hidden="false" customHeight="false" outlineLevel="0" collapsed="false">
      <c r="Q26" s="0" t="s">
        <v>201</v>
      </c>
      <c r="R26" s="3" t="n">
        <f aca="false">R88/R$56</f>
        <v>0.0114942528735632</v>
      </c>
      <c r="S26" s="0" t="s">
        <v>202</v>
      </c>
      <c r="T26" s="3" t="n">
        <f aca="false">T88/T$56</f>
        <v>0.01440329218107</v>
      </c>
      <c r="U26" s="0" t="s">
        <v>203</v>
      </c>
      <c r="V26" s="3" t="n">
        <f aca="false">V88/V$56</f>
        <v>0.072289156626506</v>
      </c>
      <c r="W26" s="0" t="s">
        <v>204</v>
      </c>
      <c r="X26" s="3" t="n">
        <f aca="false">X88/X$56</f>
        <v>0.0210970464135021</v>
      </c>
    </row>
    <row r="27" customFormat="false" ht="13" hidden="false" customHeight="false" outlineLevel="0" collapsed="false">
      <c r="Q27" s="0" t="s">
        <v>205</v>
      </c>
      <c r="R27" s="3" t="n">
        <f aca="false">R89/R$56</f>
        <v>0.0114942528735632</v>
      </c>
      <c r="S27" s="0" t="s">
        <v>206</v>
      </c>
      <c r="T27" s="3" t="n">
        <f aca="false">T89/T$56</f>
        <v>0.01440329218107</v>
      </c>
      <c r="U27" s="0" t="s">
        <v>207</v>
      </c>
      <c r="V27" s="3" t="n">
        <f aca="false">V89/V$56</f>
        <v>0.070281124497992</v>
      </c>
      <c r="W27" s="0" t="s">
        <v>208</v>
      </c>
      <c r="X27" s="3" t="n">
        <f aca="false">X89/X$56</f>
        <v>0.0210970464135021</v>
      </c>
    </row>
    <row r="28" customFormat="false" ht="13" hidden="false" customHeight="false" outlineLevel="0" collapsed="false">
      <c r="F28" s="3"/>
      <c r="Q28" s="0" t="s">
        <v>209</v>
      </c>
      <c r="R28" s="3" t="n">
        <f aca="false">R90/R$56</f>
        <v>0.00862068965517241</v>
      </c>
      <c r="S28" s="0" t="s">
        <v>210</v>
      </c>
      <c r="T28" s="3" t="n">
        <f aca="false">T90/T$56</f>
        <v>0.0123456790123457</v>
      </c>
      <c r="U28" s="0" t="s">
        <v>211</v>
      </c>
      <c r="V28" s="3" t="n">
        <f aca="false">V90/V$56</f>
        <v>0.0662650602409639</v>
      </c>
      <c r="W28" s="0" t="s">
        <v>212</v>
      </c>
      <c r="X28" s="3" t="n">
        <f aca="false">X90/X$56</f>
        <v>0.0210970464135021</v>
      </c>
    </row>
    <row r="29" customFormat="false" ht="13" hidden="false" customHeight="false" outlineLevel="0" collapsed="false">
      <c r="Q29" s="0" t="s">
        <v>213</v>
      </c>
      <c r="R29" s="3" t="n">
        <f aca="false">R91/R$56</f>
        <v>0.00862068965517241</v>
      </c>
      <c r="S29" s="0" t="s">
        <v>214</v>
      </c>
      <c r="T29" s="3" t="n">
        <f aca="false">T91/T$56</f>
        <v>0.0123456790123457</v>
      </c>
      <c r="U29" s="0" t="s">
        <v>215</v>
      </c>
      <c r="V29" s="3" t="n">
        <f aca="false">V91/V$56</f>
        <v>0.0622489959839357</v>
      </c>
      <c r="W29" s="0" t="s">
        <v>216</v>
      </c>
      <c r="X29" s="3" t="n">
        <f aca="false">X91/X$56</f>
        <v>0.0210970464135021</v>
      </c>
    </row>
    <row r="30" customFormat="false" ht="13" hidden="false" customHeight="false" outlineLevel="0" collapsed="false">
      <c r="Q30" s="0" t="s">
        <v>217</v>
      </c>
      <c r="R30" s="3" t="n">
        <f aca="false">R92/R$56</f>
        <v>0.00862068965517241</v>
      </c>
      <c r="S30" s="0" t="s">
        <v>218</v>
      </c>
      <c r="T30" s="3" t="n">
        <f aca="false">T92/T$56</f>
        <v>0.0123456790123457</v>
      </c>
      <c r="U30" s="0" t="s">
        <v>219</v>
      </c>
      <c r="V30" s="3" t="n">
        <f aca="false">V92/V$56</f>
        <v>0.0602409638554217</v>
      </c>
      <c r="W30" s="0" t="s">
        <v>220</v>
      </c>
      <c r="X30" s="3" t="n">
        <f aca="false">X92/X$56</f>
        <v>0.0189873417721519</v>
      </c>
    </row>
    <row r="31" customFormat="false" ht="13" hidden="false" customHeight="false" outlineLevel="0" collapsed="false">
      <c r="Q31" s="0" t="s">
        <v>221</v>
      </c>
      <c r="R31" s="3" t="n">
        <f aca="false">R93/R$56</f>
        <v>0.00718390804597701</v>
      </c>
      <c r="S31" s="0" t="s">
        <v>222</v>
      </c>
      <c r="T31" s="3" t="n">
        <f aca="false">T93/T$56</f>
        <v>0.0123456790123457</v>
      </c>
      <c r="U31" s="0" t="s">
        <v>223</v>
      </c>
      <c r="V31" s="3" t="n">
        <f aca="false">V93/V$56</f>
        <v>0.0602409638554217</v>
      </c>
      <c r="W31" s="0" t="s">
        <v>224</v>
      </c>
      <c r="X31" s="3" t="n">
        <f aca="false">X93/X$56</f>
        <v>0.0189873417721519</v>
      </c>
    </row>
    <row r="32" customFormat="false" ht="13" hidden="false" customHeight="false" outlineLevel="0" collapsed="false">
      <c r="Q32" s="0" t="s">
        <v>225</v>
      </c>
      <c r="R32" s="3" t="n">
        <f aca="false">R94/R$56</f>
        <v>0.00574712643678161</v>
      </c>
      <c r="S32" s="0" t="s">
        <v>226</v>
      </c>
      <c r="T32" s="3" t="n">
        <f aca="false">T94/T$56</f>
        <v>0.0123456790123457</v>
      </c>
      <c r="U32" s="0" t="s">
        <v>227</v>
      </c>
      <c r="V32" s="3" t="n">
        <f aca="false">V94/V$56</f>
        <v>0.0562248995983936</v>
      </c>
      <c r="W32" s="0" t="s">
        <v>228</v>
      </c>
      <c r="X32" s="3" t="n">
        <f aca="false">X94/X$56</f>
        <v>0.0168776371308017</v>
      </c>
    </row>
    <row r="33" customFormat="false" ht="13" hidden="false" customHeight="false" outlineLevel="0" collapsed="false">
      <c r="Q33" s="0" t="s">
        <v>229</v>
      </c>
      <c r="R33" s="3" t="n">
        <f aca="false">R95/R$56</f>
        <v>0.00574712643678161</v>
      </c>
      <c r="S33" s="0" t="s">
        <v>230</v>
      </c>
      <c r="T33" s="3" t="n">
        <f aca="false">T95/T$56</f>
        <v>0.0123456790123457</v>
      </c>
      <c r="U33" s="0" t="s">
        <v>231</v>
      </c>
      <c r="V33" s="3" t="n">
        <f aca="false">V95/V$56</f>
        <v>0.0522088353413655</v>
      </c>
      <c r="W33" s="0" t="s">
        <v>232</v>
      </c>
      <c r="X33" s="3" t="n">
        <f aca="false">X95/X$56</f>
        <v>0.0168776371308017</v>
      </c>
    </row>
    <row r="34" customFormat="false" ht="13" hidden="false" customHeight="false" outlineLevel="0" collapsed="false">
      <c r="Q34" s="0" t="s">
        <v>233</v>
      </c>
      <c r="R34" s="3" t="n">
        <f aca="false">R96/R$56</f>
        <v>0.00574712643678161</v>
      </c>
      <c r="S34" s="0" t="s">
        <v>234</v>
      </c>
      <c r="T34" s="3" t="n">
        <f aca="false">T96/T$56</f>
        <v>0.0123456790123457</v>
      </c>
      <c r="U34" s="0" t="s">
        <v>235</v>
      </c>
      <c r="V34" s="3" t="n">
        <f aca="false">V96/V$56</f>
        <v>0.0522088353413655</v>
      </c>
      <c r="W34" s="0" t="s">
        <v>236</v>
      </c>
      <c r="X34" s="3" t="n">
        <f aca="false">X96/X$56</f>
        <v>0.0168776371308017</v>
      </c>
    </row>
    <row r="35" customFormat="false" ht="13" hidden="false" customHeight="false" outlineLevel="0" collapsed="false">
      <c r="Q35" s="0" t="s">
        <v>237</v>
      </c>
      <c r="R35" s="3" t="n">
        <f aca="false">R97/R$56</f>
        <v>0.00574712643678161</v>
      </c>
      <c r="S35" s="0" t="s">
        <v>238</v>
      </c>
      <c r="T35" s="3" t="n">
        <f aca="false">T97/T$56</f>
        <v>0.0102880658436214</v>
      </c>
      <c r="U35" s="0" t="s">
        <v>239</v>
      </c>
      <c r="V35" s="3" t="n">
        <f aca="false">V97/V$56</f>
        <v>0.0481927710843374</v>
      </c>
      <c r="W35" s="0" t="s">
        <v>240</v>
      </c>
      <c r="X35" s="3" t="n">
        <f aca="false">X97/X$56</f>
        <v>0.0168776371308017</v>
      </c>
    </row>
    <row r="36" customFormat="false" ht="13" hidden="false" customHeight="false" outlineLevel="0" collapsed="false">
      <c r="Q36" s="0" t="s">
        <v>241</v>
      </c>
      <c r="R36" s="3" t="n">
        <f aca="false">R98/R$56</f>
        <v>0.00574712643678161</v>
      </c>
      <c r="S36" s="0" t="s">
        <v>242</v>
      </c>
      <c r="T36" s="3" t="n">
        <f aca="false">T98/T$56</f>
        <v>0.00823045267489712</v>
      </c>
      <c r="U36" s="0" t="s">
        <v>243</v>
      </c>
      <c r="V36" s="3" t="n">
        <f aca="false">V98/V$56</f>
        <v>0.0481927710843374</v>
      </c>
      <c r="W36" s="0" t="s">
        <v>244</v>
      </c>
      <c r="X36" s="3" t="n">
        <f aca="false">X98/X$56</f>
        <v>0.0147679324894515</v>
      </c>
    </row>
    <row r="37" customFormat="false" ht="13" hidden="false" customHeight="false" outlineLevel="0" collapsed="false">
      <c r="Q37" s="0" t="s">
        <v>245</v>
      </c>
      <c r="R37" s="3" t="n">
        <f aca="false">R99/R$56</f>
        <v>0.00574712643678161</v>
      </c>
      <c r="S37" s="0" t="s">
        <v>246</v>
      </c>
      <c r="T37" s="3" t="n">
        <f aca="false">T99/T$56</f>
        <v>0.00823045267489712</v>
      </c>
      <c r="U37" s="0" t="s">
        <v>247</v>
      </c>
      <c r="V37" s="3" t="n">
        <f aca="false">V99/V$56</f>
        <v>0.0481927710843374</v>
      </c>
      <c r="W37" s="0" t="s">
        <v>248</v>
      </c>
      <c r="X37" s="3" t="n">
        <f aca="false">X99/X$56</f>
        <v>0.0147679324894515</v>
      </c>
    </row>
    <row r="38" customFormat="false" ht="13" hidden="false" customHeight="false" outlineLevel="0" collapsed="false">
      <c r="Q38" s="0" t="s">
        <v>249</v>
      </c>
      <c r="R38" s="3" t="n">
        <f aca="false">R100/R$56</f>
        <v>0.00574712643678161</v>
      </c>
      <c r="S38" s="0" t="s">
        <v>250</v>
      </c>
      <c r="T38" s="3" t="n">
        <f aca="false">T100/T$56</f>
        <v>0.00823045267489712</v>
      </c>
      <c r="U38" s="0" t="s">
        <v>251</v>
      </c>
      <c r="V38" s="3" t="n">
        <f aca="false">V100/V$56</f>
        <v>0.0441767068273092</v>
      </c>
      <c r="W38" s="0" t="s">
        <v>252</v>
      </c>
      <c r="X38" s="3" t="n">
        <f aca="false">X100/X$56</f>
        <v>0.0147679324894515</v>
      </c>
    </row>
    <row r="39" customFormat="false" ht="13" hidden="false" customHeight="false" outlineLevel="0" collapsed="false">
      <c r="Q39" s="0" t="s">
        <v>253</v>
      </c>
      <c r="R39" s="3" t="n">
        <f aca="false">R101/R$56</f>
        <v>0.00574712643678161</v>
      </c>
      <c r="S39" s="0" t="s">
        <v>254</v>
      </c>
      <c r="T39" s="3" t="n">
        <f aca="false">T101/T$56</f>
        <v>0.00823045267489712</v>
      </c>
      <c r="U39" s="0" t="s">
        <v>255</v>
      </c>
      <c r="V39" s="3" t="n">
        <f aca="false">V101/V$56</f>
        <v>0.0441767068273092</v>
      </c>
      <c r="W39" s="0" t="s">
        <v>256</v>
      </c>
      <c r="X39" s="3" t="n">
        <f aca="false">X101/X$56</f>
        <v>0.0126582278481013</v>
      </c>
    </row>
    <row r="40" customFormat="false" ht="13" hidden="false" customHeight="false" outlineLevel="0" collapsed="false">
      <c r="Q40" s="0" t="s">
        <v>257</v>
      </c>
      <c r="R40" s="3" t="n">
        <f aca="false">R102/R$56</f>
        <v>0.00574712643678161</v>
      </c>
      <c r="S40" s="0" t="s">
        <v>258</v>
      </c>
      <c r="T40" s="3" t="n">
        <f aca="false">T102/T$56</f>
        <v>0.00823045267489712</v>
      </c>
      <c r="U40" s="0" t="s">
        <v>259</v>
      </c>
      <c r="V40" s="3" t="n">
        <f aca="false">V102/V$56</f>
        <v>0.0441767068273092</v>
      </c>
      <c r="W40" s="0" t="s">
        <v>260</v>
      </c>
      <c r="X40" s="3" t="n">
        <f aca="false">X102/X$56</f>
        <v>0.0126582278481013</v>
      </c>
    </row>
    <row r="41" customFormat="false" ht="13" hidden="false" customHeight="false" outlineLevel="0" collapsed="false">
      <c r="Q41" s="0" t="s">
        <v>261</v>
      </c>
      <c r="R41" s="3" t="n">
        <f aca="false">R103/R$56</f>
        <v>0.00574712643678161</v>
      </c>
      <c r="S41" s="0" t="s">
        <v>262</v>
      </c>
      <c r="T41" s="3" t="n">
        <f aca="false">T103/T$56</f>
        <v>0.00823045267489712</v>
      </c>
      <c r="U41" s="0" t="s">
        <v>263</v>
      </c>
      <c r="V41" s="3" t="n">
        <f aca="false">V103/V$56</f>
        <v>0.0421686746987952</v>
      </c>
      <c r="W41" s="0" t="s">
        <v>264</v>
      </c>
      <c r="X41" s="3" t="n">
        <f aca="false">X103/X$56</f>
        <v>0.0126582278481013</v>
      </c>
    </row>
    <row r="42" customFormat="false" ht="13" hidden="false" customHeight="false" outlineLevel="0" collapsed="false">
      <c r="Q42" s="0" t="s">
        <v>265</v>
      </c>
      <c r="R42" s="3" t="n">
        <f aca="false">R104/R$56</f>
        <v>0.00574712643678161</v>
      </c>
      <c r="S42" s="0" t="s">
        <v>266</v>
      </c>
      <c r="T42" s="3" t="n">
        <f aca="false">T104/T$56</f>
        <v>0.00823045267489712</v>
      </c>
      <c r="U42" s="0" t="s">
        <v>267</v>
      </c>
      <c r="V42" s="3" t="n">
        <f aca="false">V104/V$56</f>
        <v>0.0401606425702811</v>
      </c>
      <c r="W42" s="0" t="s">
        <v>268</v>
      </c>
      <c r="X42" s="3" t="n">
        <f aca="false">X104/X$56</f>
        <v>0.0126582278481013</v>
      </c>
    </row>
    <row r="43" customFormat="false" ht="13" hidden="false" customHeight="false" outlineLevel="0" collapsed="false">
      <c r="R43" s="4" t="n">
        <f aca="false">SUM(R3:R42)</f>
        <v>0.82183908045977</v>
      </c>
      <c r="S43" s="0" t="s">
        <v>269</v>
      </c>
      <c r="T43" s="3" t="n">
        <f aca="false">T105/T$56</f>
        <v>0.00823045267489712</v>
      </c>
      <c r="U43" s="0" t="s">
        <v>270</v>
      </c>
      <c r="V43" s="3" t="n">
        <f aca="false">V105/V$56</f>
        <v>0.0401606425702811</v>
      </c>
      <c r="W43" s="0" t="s">
        <v>271</v>
      </c>
      <c r="X43" s="3" t="n">
        <f aca="false">X105/X$56</f>
        <v>0.0126582278481013</v>
      </c>
    </row>
    <row r="44" customFormat="false" ht="13" hidden="false" customHeight="false" outlineLevel="0" collapsed="false">
      <c r="S44" s="0" t="s">
        <v>272</v>
      </c>
      <c r="T44" s="3" t="n">
        <f aca="false">T106/T$56</f>
        <v>0.00823045267489712</v>
      </c>
      <c r="U44" s="0" t="s">
        <v>273</v>
      </c>
      <c r="V44" s="3" t="n">
        <f aca="false">V106/V$56</f>
        <v>0.036144578313253</v>
      </c>
      <c r="W44" s="0" t="s">
        <v>274</v>
      </c>
      <c r="X44" s="3" t="n">
        <f aca="false">X106/X$56</f>
        <v>0.0126582278481013</v>
      </c>
    </row>
    <row r="45" customFormat="false" ht="13" hidden="false" customHeight="false" outlineLevel="0" collapsed="false">
      <c r="S45" s="0" t="s">
        <v>275</v>
      </c>
      <c r="T45" s="3" t="n">
        <f aca="false">T107/T$56</f>
        <v>0.00823045267489712</v>
      </c>
      <c r="U45" s="0" t="s">
        <v>276</v>
      </c>
      <c r="V45" s="3" t="n">
        <f aca="false">V107/V$56</f>
        <v>0.034136546184739</v>
      </c>
      <c r="W45" s="0" t="s">
        <v>277</v>
      </c>
      <c r="X45" s="3" t="n">
        <f aca="false">X107/X$56</f>
        <v>0.0126582278481013</v>
      </c>
    </row>
    <row r="46" customFormat="false" ht="13" hidden="false" customHeight="false" outlineLevel="0" collapsed="false">
      <c r="S46" s="0" t="s">
        <v>278</v>
      </c>
      <c r="T46" s="3" t="n">
        <f aca="false">T108/T$56</f>
        <v>0.00823045267489712</v>
      </c>
      <c r="U46" s="0" t="s">
        <v>279</v>
      </c>
      <c r="V46" s="3" t="n">
        <f aca="false">V108/V$56</f>
        <v>0.034136546184739</v>
      </c>
      <c r="W46" s="0" t="s">
        <v>280</v>
      </c>
      <c r="X46" s="3" t="n">
        <f aca="false">X108/X$56</f>
        <v>0.0126582278481013</v>
      </c>
    </row>
    <row r="47" customFormat="false" ht="13" hidden="false" customHeight="false" outlineLevel="0" collapsed="false">
      <c r="T47" s="4" t="n">
        <f aca="false">SUM(T3:T46)</f>
        <v>1.08847736625514</v>
      </c>
      <c r="U47" s="0" t="s">
        <v>281</v>
      </c>
      <c r="V47" s="3" t="n">
        <f aca="false">V109/V$56</f>
        <v>0.0321285140562249</v>
      </c>
      <c r="W47" s="0" t="s">
        <v>282</v>
      </c>
      <c r="X47" s="3" t="n">
        <f aca="false">X109/X$56</f>
        <v>0.0126582278481013</v>
      </c>
    </row>
    <row r="48" customFormat="false" ht="13" hidden="false" customHeight="false" outlineLevel="0" collapsed="false">
      <c r="U48" s="0" t="s">
        <v>283</v>
      </c>
      <c r="V48" s="3" t="n">
        <f aca="false">V110/V$56</f>
        <v>0.0321285140562249</v>
      </c>
      <c r="W48" s="0" t="s">
        <v>284</v>
      </c>
      <c r="X48" s="3" t="n">
        <f aca="false">X110/X$56</f>
        <v>0.0126582278481013</v>
      </c>
    </row>
    <row r="49" customFormat="false" ht="13" hidden="false" customHeight="false" outlineLevel="0" collapsed="false">
      <c r="V49" s="4" t="n">
        <f aca="false">SUM(V3:V48)</f>
        <v>5.07228915662651</v>
      </c>
      <c r="X49" s="4" t="n">
        <f aca="false">SUM(X3:X48)</f>
        <v>1.49789029535865</v>
      </c>
    </row>
    <row r="54" customFormat="false" ht="13" hidden="false" customHeight="false" outlineLevel="0" collapsed="false">
      <c r="A54" s="1" t="s">
        <v>285</v>
      </c>
      <c r="B54" s="0" t="n">
        <f aca="false">SUM(B60:E60)</f>
        <v>24</v>
      </c>
      <c r="D54" s="0" t="n">
        <f aca="false">D60+B60</f>
        <v>12</v>
      </c>
      <c r="F54" s="0" t="n">
        <f aca="false">E60+C60</f>
        <v>12</v>
      </c>
      <c r="H54" s="0" t="n">
        <f aca="false">B60+C60</f>
        <v>12</v>
      </c>
      <c r="J54" s="0" t="n">
        <f aca="false">D60+E60</f>
        <v>12</v>
      </c>
      <c r="L54" s="0" t="n">
        <f aca="false">B60+C60+D60</f>
        <v>18</v>
      </c>
      <c r="N54" s="0" t="n">
        <f aca="false">B60+C60+E60</f>
        <v>18</v>
      </c>
      <c r="P54" s="0" t="n">
        <f aca="false">B60+D60+E60</f>
        <v>18</v>
      </c>
      <c r="R54" s="0" t="n">
        <f aca="false">B60</f>
        <v>6</v>
      </c>
      <c r="T54" s="0" t="n">
        <f aca="false">C60</f>
        <v>6</v>
      </c>
      <c r="V54" s="0" t="n">
        <f aca="false">D60</f>
        <v>6</v>
      </c>
      <c r="X54" s="0" t="n">
        <f aca="false">E60</f>
        <v>6</v>
      </c>
    </row>
    <row r="55" customFormat="false" ht="13" hidden="false" customHeight="false" outlineLevel="0" collapsed="false">
      <c r="A55" s="1" t="s">
        <v>286</v>
      </c>
      <c r="B55" s="0" t="n">
        <f aca="false">SUM(B61:E61)</f>
        <v>359</v>
      </c>
      <c r="D55" s="0" t="n">
        <f aca="false">D61+B61</f>
        <v>199</v>
      </c>
      <c r="F55" s="0" t="n">
        <f aca="false">E61+C61</f>
        <v>160</v>
      </c>
      <c r="H55" s="0" t="n">
        <f aca="false">B61+C61</f>
        <v>197</v>
      </c>
      <c r="J55" s="0" t="n">
        <f aca="false">D61+E61</f>
        <v>162</v>
      </c>
      <c r="L55" s="0" t="n">
        <f aca="false">B61+C61+D61</f>
        <v>280</v>
      </c>
      <c r="N55" s="0" t="n">
        <f aca="false">B61+C61+E61</f>
        <v>276</v>
      </c>
      <c r="P55" s="0" t="n">
        <f aca="false">B61+D61+E61</f>
        <v>278</v>
      </c>
      <c r="R55" s="0" t="n">
        <f aca="false">B61</f>
        <v>116</v>
      </c>
      <c r="T55" s="0" t="n">
        <f aca="false">C61</f>
        <v>81</v>
      </c>
      <c r="V55" s="0" t="n">
        <f aca="false">D61</f>
        <v>83</v>
      </c>
      <c r="X55" s="0" t="n">
        <f aca="false">E61</f>
        <v>79</v>
      </c>
    </row>
    <row r="56" customFormat="false" ht="13" hidden="false" customHeight="false" outlineLevel="0" collapsed="false">
      <c r="A56" s="1" t="s">
        <v>287</v>
      </c>
      <c r="B56" s="0" t="n">
        <f aca="false">SUM(B62:E62)</f>
        <v>2154</v>
      </c>
      <c r="D56" s="0" t="n">
        <f aca="false">D62+B62</f>
        <v>1194</v>
      </c>
      <c r="F56" s="0" t="n">
        <f aca="false">E62+C62</f>
        <v>960</v>
      </c>
      <c r="H56" s="0" t="n">
        <f aca="false">B62+C62</f>
        <v>1182</v>
      </c>
      <c r="J56" s="0" t="n">
        <f aca="false">D62+E62</f>
        <v>972</v>
      </c>
      <c r="L56" s="0" t="n">
        <f aca="false">B62+C62+D62</f>
        <v>1680</v>
      </c>
      <c r="N56" s="0" t="n">
        <f aca="false">B62+C62+E62</f>
        <v>1656</v>
      </c>
      <c r="P56" s="0" t="n">
        <f aca="false">B62+D62+E62</f>
        <v>1668</v>
      </c>
      <c r="R56" s="0" t="n">
        <f aca="false">B62</f>
        <v>696</v>
      </c>
      <c r="T56" s="0" t="n">
        <f aca="false">C62</f>
        <v>486</v>
      </c>
      <c r="V56" s="0" t="n">
        <f aca="false">D62</f>
        <v>498</v>
      </c>
      <c r="X56" s="0" t="n">
        <f aca="false">E62</f>
        <v>474</v>
      </c>
    </row>
    <row r="57" customFormat="false" ht="13" hidden="false" customHeight="false" outlineLevel="0" collapsed="false">
      <c r="A57" s="1"/>
    </row>
    <row r="58" customFormat="false" ht="13" hidden="false" customHeight="false" outlineLevel="0" collapsed="false">
      <c r="A58" s="1"/>
    </row>
    <row r="59" customFormat="false" ht="13" hidden="false" customHeight="false" outlineLevel="0" collapsed="false">
      <c r="A59" s="1"/>
      <c r="B59" s="1" t="s">
        <v>288</v>
      </c>
      <c r="C59" s="1" t="s">
        <v>289</v>
      </c>
      <c r="D59" s="1" t="s">
        <v>290</v>
      </c>
      <c r="E59" s="1" t="s">
        <v>291</v>
      </c>
    </row>
    <row r="60" customFormat="false" ht="13" hidden="false" customHeight="false" outlineLevel="0" collapsed="false">
      <c r="A60" s="1" t="s">
        <v>285</v>
      </c>
      <c r="B60" s="0" t="n">
        <v>6</v>
      </c>
      <c r="C60" s="0" t="n">
        <v>6</v>
      </c>
      <c r="D60" s="0" t="n">
        <v>6</v>
      </c>
      <c r="E60" s="0" t="n">
        <v>6</v>
      </c>
    </row>
    <row r="61" customFormat="false" ht="13" hidden="false" customHeight="false" outlineLevel="0" collapsed="false">
      <c r="A61" s="1" t="s">
        <v>292</v>
      </c>
      <c r="B61" s="0" t="n">
        <v>116</v>
      </c>
      <c r="C61" s="0" t="n">
        <v>81</v>
      </c>
      <c r="D61" s="0" t="n">
        <v>83</v>
      </c>
      <c r="E61" s="0" t="n">
        <v>79</v>
      </c>
    </row>
    <row r="62" customFormat="false" ht="13" hidden="false" customHeight="false" outlineLevel="0" collapsed="false">
      <c r="A62" s="1" t="s">
        <v>287</v>
      </c>
      <c r="B62" s="0" t="n">
        <f aca="false">B60*B61</f>
        <v>696</v>
      </c>
      <c r="C62" s="0" t="n">
        <f aca="false">C60*C61</f>
        <v>486</v>
      </c>
      <c r="D62" s="0" t="n">
        <f aca="false">D60*D61</f>
        <v>498</v>
      </c>
      <c r="E62" s="0" t="n">
        <f aca="false">E60*E61</f>
        <v>474</v>
      </c>
    </row>
    <row r="64" customFormat="false" ht="13" hidden="false" customHeight="false" outlineLevel="0" collapsed="false">
      <c r="B64" s="2" t="s">
        <v>293</v>
      </c>
      <c r="C64" s="5"/>
      <c r="D64" s="2" t="s">
        <v>293</v>
      </c>
      <c r="E64" s="5"/>
      <c r="F64" s="2" t="s">
        <v>293</v>
      </c>
      <c r="G64" s="5"/>
      <c r="H64" s="2" t="s">
        <v>293</v>
      </c>
      <c r="I64" s="5"/>
      <c r="J64" s="2" t="s">
        <v>293</v>
      </c>
      <c r="L64" s="2" t="s">
        <v>293</v>
      </c>
      <c r="M64" s="5"/>
      <c r="N64" s="2" t="s">
        <v>293</v>
      </c>
      <c r="O64" s="5"/>
      <c r="P64" s="2" t="s">
        <v>293</v>
      </c>
      <c r="Q64" s="5"/>
      <c r="R64" s="2" t="s">
        <v>293</v>
      </c>
      <c r="S64" s="5"/>
      <c r="T64" s="2" t="s">
        <v>293</v>
      </c>
      <c r="V64" s="2" t="s">
        <v>293</v>
      </c>
      <c r="W64" s="5"/>
      <c r="X64" s="2" t="s">
        <v>293</v>
      </c>
    </row>
    <row r="65" customFormat="false" ht="13" hidden="false" customHeight="false" outlineLevel="0" collapsed="false">
      <c r="B65" s="0" t="n">
        <v>475</v>
      </c>
      <c r="D65" s="0" t="n">
        <v>1188</v>
      </c>
      <c r="F65" s="0" t="n">
        <v>116</v>
      </c>
      <c r="H65" s="0" t="n">
        <v>356</v>
      </c>
      <c r="J65" s="0" t="n">
        <v>188</v>
      </c>
      <c r="L65" s="0" t="n">
        <v>243</v>
      </c>
      <c r="N65" s="0" t="n">
        <v>267</v>
      </c>
      <c r="P65" s="0" t="n">
        <v>144</v>
      </c>
      <c r="R65" s="0" t="n">
        <v>76</v>
      </c>
      <c r="T65" s="0" t="n">
        <v>56</v>
      </c>
      <c r="V65" s="0" t="n">
        <v>372</v>
      </c>
      <c r="X65" s="0" t="n">
        <v>68</v>
      </c>
    </row>
    <row r="66" customFormat="false" ht="13" hidden="false" customHeight="false" outlineLevel="0" collapsed="false">
      <c r="B66" s="0" t="n">
        <v>434</v>
      </c>
      <c r="D66" s="0" t="n">
        <v>696</v>
      </c>
      <c r="F66" s="0" t="n">
        <v>91</v>
      </c>
      <c r="H66" s="0" t="n">
        <v>264</v>
      </c>
      <c r="J66" s="0" t="n">
        <v>129</v>
      </c>
      <c r="L66" s="0" t="n">
        <v>117</v>
      </c>
      <c r="N66" s="0" t="n">
        <v>183</v>
      </c>
      <c r="P66" s="0" t="n">
        <v>34</v>
      </c>
      <c r="R66" s="0" t="n">
        <v>47</v>
      </c>
      <c r="T66" s="0" t="n">
        <v>48</v>
      </c>
      <c r="V66" s="0" t="n">
        <v>219</v>
      </c>
      <c r="X66" s="0" t="n">
        <v>52</v>
      </c>
    </row>
    <row r="67" customFormat="false" ht="13" hidden="false" customHeight="false" outlineLevel="0" collapsed="false">
      <c r="B67" s="0" t="n">
        <v>263</v>
      </c>
      <c r="D67" s="0" t="n">
        <v>440</v>
      </c>
      <c r="F67" s="0" t="n">
        <v>90</v>
      </c>
      <c r="H67" s="0" t="n">
        <v>207</v>
      </c>
      <c r="J67" s="0" t="n">
        <v>78</v>
      </c>
      <c r="L67" s="0" t="n">
        <v>85</v>
      </c>
      <c r="N67" s="0" t="n">
        <v>44</v>
      </c>
      <c r="P67" s="0" t="n">
        <v>34</v>
      </c>
      <c r="R67" s="0" t="n">
        <v>43</v>
      </c>
      <c r="T67" s="0" t="n">
        <v>28</v>
      </c>
      <c r="V67" s="0" t="n">
        <v>144</v>
      </c>
      <c r="X67" s="0" t="n">
        <v>48</v>
      </c>
    </row>
    <row r="68" customFormat="false" ht="13" hidden="false" customHeight="false" outlineLevel="0" collapsed="false">
      <c r="B68" s="0" t="n">
        <v>249</v>
      </c>
      <c r="D68" s="0" t="n">
        <v>296</v>
      </c>
      <c r="F68" s="0" t="n">
        <v>82</v>
      </c>
      <c r="H68" s="0" t="n">
        <v>49</v>
      </c>
      <c r="J68" s="0" t="n">
        <v>67</v>
      </c>
      <c r="L68" s="0" t="n">
        <v>81</v>
      </c>
      <c r="N68" s="0" t="n">
        <v>43</v>
      </c>
      <c r="R68" s="0" t="n">
        <v>42</v>
      </c>
      <c r="T68" s="0" t="n">
        <v>24</v>
      </c>
      <c r="V68" s="0" t="n">
        <v>138</v>
      </c>
      <c r="X68" s="0" t="n">
        <v>42</v>
      </c>
    </row>
    <row r="69" customFormat="false" ht="13" hidden="false" customHeight="false" outlineLevel="0" collapsed="false">
      <c r="B69" s="0" t="n">
        <v>231</v>
      </c>
      <c r="D69" s="0" t="n">
        <v>144</v>
      </c>
      <c r="F69" s="0" t="n">
        <v>74</v>
      </c>
      <c r="H69" s="0" t="n">
        <v>39</v>
      </c>
      <c r="J69" s="0" t="n">
        <v>58</v>
      </c>
      <c r="L69" s="0" t="n">
        <v>79</v>
      </c>
      <c r="R69" s="0" t="n">
        <v>36</v>
      </c>
      <c r="T69" s="0" t="n">
        <v>23</v>
      </c>
      <c r="V69" s="0" t="n">
        <v>105</v>
      </c>
      <c r="X69" s="0" t="n">
        <v>28</v>
      </c>
    </row>
    <row r="70" customFormat="false" ht="13" hidden="false" customHeight="false" outlineLevel="0" collapsed="false">
      <c r="B70" s="0" t="n">
        <v>231</v>
      </c>
      <c r="D70" s="0" t="n">
        <v>138</v>
      </c>
      <c r="F70" s="0" t="n">
        <v>69</v>
      </c>
      <c r="H70" s="0" t="n">
        <v>28</v>
      </c>
      <c r="J70" s="0" t="n">
        <v>57</v>
      </c>
      <c r="L70" s="0" t="n">
        <v>37</v>
      </c>
      <c r="R70" s="0" t="n">
        <v>25</v>
      </c>
      <c r="T70" s="0" t="n">
        <v>21</v>
      </c>
      <c r="V70" s="0" t="n">
        <v>93</v>
      </c>
      <c r="X70" s="0" t="n">
        <v>24</v>
      </c>
    </row>
    <row r="71" customFormat="false" ht="13" hidden="false" customHeight="false" outlineLevel="0" collapsed="false">
      <c r="B71" s="0" t="n">
        <v>217</v>
      </c>
      <c r="D71" s="0" t="n">
        <v>122</v>
      </c>
      <c r="F71" s="0" t="n">
        <v>57</v>
      </c>
      <c r="H71" s="0" t="n">
        <v>25</v>
      </c>
      <c r="J71" s="0" t="n">
        <v>54</v>
      </c>
      <c r="R71" s="0" t="n">
        <v>25</v>
      </c>
      <c r="T71" s="0" t="n">
        <v>21</v>
      </c>
      <c r="V71" s="0" t="n">
        <v>84</v>
      </c>
      <c r="X71" s="0" t="n">
        <v>23</v>
      </c>
    </row>
    <row r="72" customFormat="false" ht="13" hidden="false" customHeight="false" outlineLevel="0" collapsed="false">
      <c r="B72" s="0" t="n">
        <v>215</v>
      </c>
      <c r="D72" s="0" t="n">
        <v>122</v>
      </c>
      <c r="F72" s="0" t="n">
        <v>40</v>
      </c>
      <c r="H72" s="0" t="n">
        <v>20</v>
      </c>
      <c r="J72" s="0" t="n">
        <v>52</v>
      </c>
      <c r="R72" s="0" t="n">
        <v>21</v>
      </c>
      <c r="T72" s="0" t="n">
        <v>21</v>
      </c>
      <c r="V72" s="0" t="n">
        <v>72</v>
      </c>
      <c r="X72" s="0" t="n">
        <v>23</v>
      </c>
    </row>
    <row r="73" customFormat="false" ht="13" hidden="false" customHeight="false" outlineLevel="0" collapsed="false">
      <c r="B73" s="0" t="n">
        <v>158</v>
      </c>
      <c r="D73" s="0" t="n">
        <v>63</v>
      </c>
      <c r="F73" s="0" t="n">
        <v>39</v>
      </c>
      <c r="H73" s="0" t="n">
        <v>18</v>
      </c>
      <c r="J73" s="0" t="n">
        <v>49</v>
      </c>
      <c r="R73" s="0" t="n">
        <v>17</v>
      </c>
      <c r="T73" s="0" t="n">
        <v>19</v>
      </c>
      <c r="V73" s="0" t="n">
        <v>70</v>
      </c>
      <c r="X73" s="0" t="n">
        <v>22</v>
      </c>
    </row>
    <row r="74" customFormat="false" ht="13" hidden="false" customHeight="false" outlineLevel="0" collapsed="false">
      <c r="B74" s="0" t="n">
        <v>144</v>
      </c>
      <c r="D74" s="0" t="n">
        <v>63</v>
      </c>
      <c r="F74" s="0" t="n">
        <v>34</v>
      </c>
      <c r="H74" s="0" t="n">
        <v>17</v>
      </c>
      <c r="J74" s="0" t="n">
        <v>47</v>
      </c>
      <c r="R74" s="0" t="n">
        <v>15</v>
      </c>
      <c r="T74" s="0" t="n">
        <v>18</v>
      </c>
      <c r="V74" s="0" t="n">
        <v>70</v>
      </c>
      <c r="X74" s="0" t="n">
        <v>21</v>
      </c>
    </row>
    <row r="75" customFormat="false" ht="13" hidden="false" customHeight="false" outlineLevel="0" collapsed="false">
      <c r="B75" s="0" t="n">
        <v>134</v>
      </c>
      <c r="D75" s="0" t="n">
        <v>61</v>
      </c>
      <c r="F75" s="0" t="n">
        <v>32</v>
      </c>
      <c r="H75" s="0" t="n">
        <v>16</v>
      </c>
      <c r="J75" s="0" t="n">
        <v>46</v>
      </c>
      <c r="R75" s="0" t="n">
        <v>14</v>
      </c>
      <c r="T75" s="0" t="n">
        <v>17</v>
      </c>
      <c r="V75" s="0" t="n">
        <v>64</v>
      </c>
      <c r="X75" s="0" t="n">
        <v>20</v>
      </c>
    </row>
    <row r="76" customFormat="false" ht="13" hidden="false" customHeight="false" outlineLevel="0" collapsed="false">
      <c r="B76" s="0" t="n">
        <v>118</v>
      </c>
      <c r="D76" s="0" t="n">
        <v>60</v>
      </c>
      <c r="F76" s="0" t="n">
        <v>29</v>
      </c>
      <c r="H76" s="0" t="n">
        <v>15</v>
      </c>
      <c r="J76" s="0" t="n">
        <v>42</v>
      </c>
      <c r="R76" s="0" t="n">
        <v>14</v>
      </c>
      <c r="T76" s="0" t="n">
        <v>16</v>
      </c>
      <c r="V76" s="0" t="n">
        <v>60</v>
      </c>
      <c r="X76" s="0" t="n">
        <v>18</v>
      </c>
    </row>
    <row r="77" customFormat="false" ht="13" hidden="false" customHeight="false" outlineLevel="0" collapsed="false">
      <c r="B77" s="0" t="n">
        <v>56</v>
      </c>
      <c r="D77" s="0" t="n">
        <v>47</v>
      </c>
      <c r="F77" s="0" t="n">
        <v>29</v>
      </c>
      <c r="H77" s="0" t="n">
        <v>14</v>
      </c>
      <c r="J77" s="0" t="n">
        <v>30</v>
      </c>
      <c r="R77" s="0" t="n">
        <v>13</v>
      </c>
      <c r="T77" s="0" t="n">
        <v>16</v>
      </c>
      <c r="V77" s="0" t="n">
        <v>54</v>
      </c>
      <c r="X77" s="0" t="n">
        <v>17</v>
      </c>
    </row>
    <row r="78" customFormat="false" ht="13" hidden="false" customHeight="false" outlineLevel="0" collapsed="false">
      <c r="B78" s="0" t="n">
        <v>42</v>
      </c>
      <c r="D78" s="0" t="n">
        <v>40</v>
      </c>
      <c r="F78" s="0" t="n">
        <v>28</v>
      </c>
      <c r="H78" s="0" t="n">
        <v>13</v>
      </c>
      <c r="J78" s="0" t="n">
        <v>29</v>
      </c>
      <c r="R78" s="0" t="n">
        <v>12</v>
      </c>
      <c r="T78" s="0" t="n">
        <v>14</v>
      </c>
      <c r="V78" s="0" t="n">
        <v>48</v>
      </c>
      <c r="X78" s="0" t="n">
        <v>16</v>
      </c>
    </row>
    <row r="79" customFormat="false" ht="13" hidden="false" customHeight="false" outlineLevel="0" collapsed="false">
      <c r="D79" s="0" t="n">
        <v>38</v>
      </c>
      <c r="F79" s="0" t="n">
        <v>22</v>
      </c>
      <c r="H79" s="0" t="n">
        <v>12</v>
      </c>
      <c r="J79" s="0" t="n">
        <v>28</v>
      </c>
      <c r="R79" s="0" t="n">
        <v>12</v>
      </c>
      <c r="T79" s="0" t="n">
        <v>12</v>
      </c>
      <c r="V79" s="0" t="n">
        <v>48</v>
      </c>
      <c r="X79" s="0" t="n">
        <v>16</v>
      </c>
    </row>
    <row r="80" customFormat="false" ht="13" hidden="false" customHeight="false" outlineLevel="0" collapsed="false">
      <c r="D80" s="0" t="n">
        <v>36</v>
      </c>
      <c r="F80" s="0" t="n">
        <v>20</v>
      </c>
      <c r="H80" s="0" t="n">
        <v>12</v>
      </c>
      <c r="J80" s="0" t="n">
        <v>24</v>
      </c>
      <c r="R80" s="0" t="n">
        <v>12</v>
      </c>
      <c r="T80" s="0" t="n">
        <v>12</v>
      </c>
      <c r="V80" s="0" t="n">
        <v>45</v>
      </c>
      <c r="X80" s="0" t="n">
        <v>15</v>
      </c>
    </row>
    <row r="81" customFormat="false" ht="13" hidden="false" customHeight="false" outlineLevel="0" collapsed="false">
      <c r="F81" s="0" t="n">
        <v>16</v>
      </c>
      <c r="H81" s="0" t="n">
        <v>9</v>
      </c>
      <c r="R81" s="0" t="n">
        <v>10</v>
      </c>
      <c r="T81" s="0" t="n">
        <v>9</v>
      </c>
      <c r="V81" s="0" t="n">
        <v>45</v>
      </c>
      <c r="X81" s="0" t="n">
        <v>13</v>
      </c>
    </row>
    <row r="82" customFormat="false" ht="13" hidden="false" customHeight="false" outlineLevel="0" collapsed="false">
      <c r="F82" s="0" t="n">
        <v>12</v>
      </c>
      <c r="R82" s="0" t="n">
        <v>10</v>
      </c>
      <c r="T82" s="0" t="n">
        <v>9</v>
      </c>
      <c r="V82" s="0" t="n">
        <v>40</v>
      </c>
      <c r="X82" s="0" t="n">
        <v>13</v>
      </c>
    </row>
    <row r="83" customFormat="false" ht="13" hidden="false" customHeight="false" outlineLevel="0" collapsed="false">
      <c r="F83" s="0" t="n">
        <v>11</v>
      </c>
      <c r="R83" s="0" t="n">
        <v>9</v>
      </c>
      <c r="T83" s="0" t="n">
        <v>8</v>
      </c>
      <c r="V83" s="0" t="n">
        <v>40</v>
      </c>
      <c r="X83" s="0" t="n">
        <v>12</v>
      </c>
    </row>
    <row r="84" customFormat="false" ht="13" hidden="false" customHeight="false" outlineLevel="0" collapsed="false">
      <c r="R84" s="0" t="n">
        <v>9</v>
      </c>
      <c r="T84" s="0" t="n">
        <v>8</v>
      </c>
      <c r="V84" s="0" t="n">
        <v>40</v>
      </c>
      <c r="X84" s="0" t="n">
        <v>12</v>
      </c>
    </row>
    <row r="85" customFormat="false" ht="13" hidden="false" customHeight="false" outlineLevel="0" collapsed="false">
      <c r="R85" s="0" t="n">
        <v>9</v>
      </c>
      <c r="T85" s="0" t="n">
        <v>8</v>
      </c>
      <c r="V85" s="0" t="n">
        <v>39</v>
      </c>
      <c r="X85" s="0" t="n">
        <v>12</v>
      </c>
    </row>
    <row r="86" customFormat="false" ht="13" hidden="false" customHeight="false" outlineLevel="0" collapsed="false">
      <c r="R86" s="0" t="n">
        <v>9</v>
      </c>
      <c r="T86" s="0" t="n">
        <v>8</v>
      </c>
      <c r="V86" s="0" t="n">
        <v>39</v>
      </c>
      <c r="X86" s="0" t="n">
        <v>12</v>
      </c>
    </row>
    <row r="87" customFormat="false" ht="13" hidden="false" customHeight="false" outlineLevel="0" collapsed="false">
      <c r="R87" s="0" t="n">
        <v>9</v>
      </c>
      <c r="T87" s="0" t="n">
        <v>8</v>
      </c>
      <c r="V87" s="0" t="n">
        <v>39</v>
      </c>
      <c r="X87" s="0" t="n">
        <v>12</v>
      </c>
    </row>
    <row r="88" customFormat="false" ht="13" hidden="false" customHeight="false" outlineLevel="0" collapsed="false">
      <c r="R88" s="0" t="n">
        <v>8</v>
      </c>
      <c r="T88" s="0" t="n">
        <v>7</v>
      </c>
      <c r="V88" s="0" t="n">
        <v>36</v>
      </c>
      <c r="X88" s="0" t="n">
        <v>10</v>
      </c>
    </row>
    <row r="89" customFormat="false" ht="13" hidden="false" customHeight="false" outlineLevel="0" collapsed="false">
      <c r="R89" s="0" t="n">
        <v>8</v>
      </c>
      <c r="T89" s="0" t="n">
        <v>7</v>
      </c>
      <c r="V89" s="0" t="n">
        <v>35</v>
      </c>
      <c r="X89" s="0" t="n">
        <v>10</v>
      </c>
    </row>
    <row r="90" customFormat="false" ht="13" hidden="false" customHeight="false" outlineLevel="0" collapsed="false">
      <c r="R90" s="0" t="n">
        <v>6</v>
      </c>
      <c r="T90" s="0" t="n">
        <v>6</v>
      </c>
      <c r="V90" s="0" t="n">
        <v>33</v>
      </c>
      <c r="X90" s="0" t="n">
        <v>10</v>
      </c>
    </row>
    <row r="91" customFormat="false" ht="13" hidden="false" customHeight="false" outlineLevel="0" collapsed="false">
      <c r="R91" s="0" t="n">
        <v>6</v>
      </c>
      <c r="T91" s="0" t="n">
        <v>6</v>
      </c>
      <c r="V91" s="0" t="n">
        <v>31</v>
      </c>
      <c r="X91" s="0" t="n">
        <v>10</v>
      </c>
    </row>
    <row r="92" customFormat="false" ht="13" hidden="false" customHeight="false" outlineLevel="0" collapsed="false">
      <c r="R92" s="0" t="n">
        <v>6</v>
      </c>
      <c r="T92" s="0" t="n">
        <v>6</v>
      </c>
      <c r="V92" s="0" t="n">
        <v>30</v>
      </c>
      <c r="X92" s="0" t="n">
        <v>9</v>
      </c>
    </row>
    <row r="93" customFormat="false" ht="13" hidden="false" customHeight="false" outlineLevel="0" collapsed="false">
      <c r="R93" s="0" t="n">
        <v>5</v>
      </c>
      <c r="T93" s="0" t="n">
        <v>6</v>
      </c>
      <c r="V93" s="0" t="n">
        <v>30</v>
      </c>
      <c r="X93" s="0" t="n">
        <v>9</v>
      </c>
    </row>
    <row r="94" customFormat="false" ht="13" hidden="false" customHeight="false" outlineLevel="0" collapsed="false">
      <c r="R94" s="0" t="n">
        <v>4</v>
      </c>
      <c r="T94" s="0" t="n">
        <v>6</v>
      </c>
      <c r="V94" s="0" t="n">
        <v>28</v>
      </c>
      <c r="X94" s="0" t="n">
        <v>8</v>
      </c>
    </row>
    <row r="95" customFormat="false" ht="13" hidden="false" customHeight="false" outlineLevel="0" collapsed="false">
      <c r="R95" s="0" t="n">
        <v>4</v>
      </c>
      <c r="T95" s="0" t="n">
        <v>6</v>
      </c>
      <c r="V95" s="0" t="n">
        <v>26</v>
      </c>
      <c r="X95" s="0" t="n">
        <v>8</v>
      </c>
    </row>
    <row r="96" customFormat="false" ht="13" hidden="false" customHeight="false" outlineLevel="0" collapsed="false">
      <c r="R96" s="0" t="n">
        <v>4</v>
      </c>
      <c r="T96" s="0" t="n">
        <v>6</v>
      </c>
      <c r="V96" s="0" t="n">
        <v>26</v>
      </c>
      <c r="X96" s="0" t="n">
        <v>8</v>
      </c>
    </row>
    <row r="97" customFormat="false" ht="13" hidden="false" customHeight="false" outlineLevel="0" collapsed="false">
      <c r="R97" s="0" t="n">
        <v>4</v>
      </c>
      <c r="T97" s="0" t="n">
        <v>5</v>
      </c>
      <c r="V97" s="0" t="n">
        <v>24</v>
      </c>
      <c r="X97" s="0" t="n">
        <v>8</v>
      </c>
    </row>
    <row r="98" customFormat="false" ht="13" hidden="false" customHeight="false" outlineLevel="0" collapsed="false">
      <c r="R98" s="0" t="n">
        <v>4</v>
      </c>
      <c r="T98" s="0" t="n">
        <v>4</v>
      </c>
      <c r="V98" s="0" t="n">
        <v>24</v>
      </c>
      <c r="X98" s="0" t="n">
        <v>7</v>
      </c>
    </row>
    <row r="99" customFormat="false" ht="13" hidden="false" customHeight="false" outlineLevel="0" collapsed="false">
      <c r="R99" s="0" t="n">
        <v>4</v>
      </c>
      <c r="T99" s="0" t="n">
        <v>4</v>
      </c>
      <c r="V99" s="0" t="n">
        <v>24</v>
      </c>
      <c r="X99" s="0" t="n">
        <v>7</v>
      </c>
    </row>
    <row r="100" customFormat="false" ht="13" hidden="false" customHeight="false" outlineLevel="0" collapsed="false">
      <c r="R100" s="0" t="n">
        <v>4</v>
      </c>
      <c r="T100" s="0" t="n">
        <v>4</v>
      </c>
      <c r="V100" s="0" t="n">
        <v>22</v>
      </c>
      <c r="X100" s="0" t="n">
        <v>7</v>
      </c>
    </row>
    <row r="101" customFormat="false" ht="13" hidden="false" customHeight="false" outlineLevel="0" collapsed="false">
      <c r="R101" s="0" t="n">
        <v>4</v>
      </c>
      <c r="T101" s="0" t="n">
        <v>4</v>
      </c>
      <c r="V101" s="0" t="n">
        <v>22</v>
      </c>
      <c r="X101" s="0" t="n">
        <v>6</v>
      </c>
    </row>
    <row r="102" customFormat="false" ht="13" hidden="false" customHeight="false" outlineLevel="0" collapsed="false">
      <c r="R102" s="0" t="n">
        <v>4</v>
      </c>
      <c r="T102" s="0" t="n">
        <v>4</v>
      </c>
      <c r="V102" s="0" t="n">
        <v>22</v>
      </c>
      <c r="X102" s="0" t="n">
        <v>6</v>
      </c>
    </row>
    <row r="103" customFormat="false" ht="13" hidden="false" customHeight="false" outlineLevel="0" collapsed="false">
      <c r="R103" s="0" t="n">
        <v>4</v>
      </c>
      <c r="T103" s="0" t="n">
        <v>4</v>
      </c>
      <c r="V103" s="0" t="n">
        <v>21</v>
      </c>
      <c r="X103" s="0" t="n">
        <v>6</v>
      </c>
    </row>
    <row r="104" customFormat="false" ht="13" hidden="false" customHeight="false" outlineLevel="0" collapsed="false">
      <c r="R104" s="0" t="n">
        <v>4</v>
      </c>
      <c r="T104" s="0" t="n">
        <v>4</v>
      </c>
      <c r="V104" s="0" t="n">
        <v>20</v>
      </c>
      <c r="X104" s="0" t="n">
        <v>6</v>
      </c>
    </row>
    <row r="105" customFormat="false" ht="13" hidden="false" customHeight="false" outlineLevel="0" collapsed="false">
      <c r="T105" s="0" t="n">
        <v>4</v>
      </c>
      <c r="V105" s="0" t="n">
        <v>20</v>
      </c>
      <c r="X105" s="0" t="n">
        <v>6</v>
      </c>
    </row>
    <row r="106" customFormat="false" ht="13" hidden="false" customHeight="false" outlineLevel="0" collapsed="false">
      <c r="T106" s="0" t="n">
        <v>4</v>
      </c>
      <c r="V106" s="0" t="n">
        <v>18</v>
      </c>
      <c r="X106" s="0" t="n">
        <v>6</v>
      </c>
    </row>
    <row r="107" customFormat="false" ht="13" hidden="false" customHeight="false" outlineLevel="0" collapsed="false">
      <c r="T107" s="0" t="n">
        <v>4</v>
      </c>
      <c r="V107" s="0" t="n">
        <v>17</v>
      </c>
      <c r="X107" s="0" t="n">
        <v>6</v>
      </c>
    </row>
    <row r="108" customFormat="false" ht="13" hidden="false" customHeight="false" outlineLevel="0" collapsed="false">
      <c r="T108" s="0" t="n">
        <v>4</v>
      </c>
      <c r="V108" s="0" t="n">
        <v>17</v>
      </c>
      <c r="X108" s="0" t="n">
        <v>6</v>
      </c>
    </row>
    <row r="109" customFormat="false" ht="13" hidden="false" customHeight="false" outlineLevel="0" collapsed="false">
      <c r="V109" s="0" t="n">
        <v>16</v>
      </c>
      <c r="X109" s="0" t="n">
        <v>6</v>
      </c>
    </row>
    <row r="110" customFormat="false" ht="13" hidden="false" customHeight="false" outlineLevel="0" collapsed="false">
      <c r="V110" s="0" t="n">
        <v>16</v>
      </c>
      <c r="X110" s="0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4" manualBreakCount="4">
    <brk id="2" man="true" max="65535" min="0"/>
    <brk id="6" man="true" max="65535" min="0"/>
    <brk id="10" man="true" max="65535" min="0"/>
    <brk id="20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1" min="11" style="0" width="14.7"/>
  </cols>
  <sheetData>
    <row r="1" customFormat="false" ht="13" hidden="false" customHeight="false" outlineLevel="0" collapsed="false">
      <c r="A1" s="1" t="s">
        <v>8</v>
      </c>
      <c r="B1" s="1"/>
      <c r="D1" s="1" t="s">
        <v>9</v>
      </c>
      <c r="G1" s="1" t="s">
        <v>10</v>
      </c>
      <c r="H1" s="1"/>
      <c r="J1" s="1" t="s">
        <v>11</v>
      </c>
    </row>
    <row r="2" customFormat="false" ht="13" hidden="false" customHeight="false" outlineLevel="0" collapsed="false">
      <c r="A2" s="2" t="s">
        <v>12</v>
      </c>
      <c r="B2" s="2" t="s">
        <v>293</v>
      </c>
      <c r="C2" s="2" t="s">
        <v>13</v>
      </c>
      <c r="D2" s="2" t="s">
        <v>12</v>
      </c>
      <c r="E2" s="2" t="s">
        <v>293</v>
      </c>
      <c r="F2" s="2" t="s">
        <v>13</v>
      </c>
      <c r="G2" s="2" t="s">
        <v>12</v>
      </c>
      <c r="H2" s="2" t="s">
        <v>293</v>
      </c>
      <c r="I2" s="2" t="s">
        <v>13</v>
      </c>
      <c r="J2" s="2" t="s">
        <v>12</v>
      </c>
      <c r="K2" s="2" t="s">
        <v>293</v>
      </c>
      <c r="L2" s="2" t="s">
        <v>13</v>
      </c>
    </row>
    <row r="3" customFormat="false" ht="13" hidden="false" customHeight="false" outlineLevel="0" collapsed="false">
      <c r="A3" s="0" t="s">
        <v>15</v>
      </c>
      <c r="B3" s="0" t="n">
        <v>696</v>
      </c>
      <c r="C3" s="3" t="n">
        <f aca="false">B3/'Venn diagram genes'!$B$62</f>
        <v>1</v>
      </c>
      <c r="D3" s="0" t="s">
        <v>14</v>
      </c>
      <c r="E3" s="0" t="n">
        <v>265</v>
      </c>
      <c r="F3" s="3" t="n">
        <f aca="false">E3/'Venn diagram genes'!$C$62</f>
        <v>0.545267489711934</v>
      </c>
      <c r="G3" s="0" t="s">
        <v>15</v>
      </c>
      <c r="H3" s="0" t="n">
        <v>492</v>
      </c>
      <c r="I3" s="3" t="n">
        <f aca="false">H3/'Venn diagram genes'!$D$62</f>
        <v>0.987951807228916</v>
      </c>
      <c r="J3" s="0" t="s">
        <v>25</v>
      </c>
      <c r="K3" s="0" t="n">
        <v>68</v>
      </c>
      <c r="L3" s="3" t="n">
        <f aca="false">K3/'Venn diagram genes'!$E$62</f>
        <v>0.143459915611814</v>
      </c>
    </row>
    <row r="4" customFormat="false" ht="13" hidden="false" customHeight="false" outlineLevel="0" collapsed="false">
      <c r="A4" s="0" t="s">
        <v>27</v>
      </c>
      <c r="B4" s="0" t="n">
        <v>438</v>
      </c>
      <c r="C4" s="3" t="n">
        <f aca="false">B4/'Venn diagram genes'!$B$62</f>
        <v>0.629310344827586</v>
      </c>
      <c r="D4" s="0" t="s">
        <v>17</v>
      </c>
      <c r="E4" s="0" t="n">
        <v>168</v>
      </c>
      <c r="F4" s="3" t="n">
        <f aca="false">E4/'Venn diagram genes'!$C$62</f>
        <v>0.345679012345679</v>
      </c>
      <c r="G4" s="0" t="s">
        <v>24</v>
      </c>
      <c r="H4" s="0" t="n">
        <v>372</v>
      </c>
      <c r="I4" s="3" t="n">
        <f aca="false">H4/'Venn diagram genes'!$D$62</f>
        <v>0.746987951807229</v>
      </c>
      <c r="J4" s="0" t="s">
        <v>30</v>
      </c>
      <c r="K4" s="0" t="n">
        <v>66</v>
      </c>
      <c r="L4" s="3" t="n">
        <f aca="false">K4/'Venn diagram genes'!$E$62</f>
        <v>0.139240506329114</v>
      </c>
    </row>
    <row r="5" customFormat="false" ht="13" hidden="false" customHeight="false" outlineLevel="0" collapsed="false">
      <c r="A5" s="0" t="s">
        <v>39</v>
      </c>
      <c r="B5" s="0" t="n">
        <v>380</v>
      </c>
      <c r="C5" s="3" t="n">
        <f aca="false">B5/'Venn diagram genes'!$B$62</f>
        <v>0.545977011494253</v>
      </c>
      <c r="D5" s="0" t="s">
        <v>32</v>
      </c>
      <c r="E5" s="0" t="n">
        <v>135</v>
      </c>
      <c r="F5" s="3" t="n">
        <f aca="false">E5/'Venn diagram genes'!$C$62</f>
        <v>0.277777777777778</v>
      </c>
      <c r="G5" s="0" t="s">
        <v>51</v>
      </c>
      <c r="H5" s="0" t="n">
        <v>280</v>
      </c>
      <c r="I5" s="3" t="n">
        <f aca="false">H5/'Venn diagram genes'!$D$62</f>
        <v>0.562248995983936</v>
      </c>
      <c r="J5" s="0" t="s">
        <v>38</v>
      </c>
      <c r="K5" s="0" t="n">
        <v>63</v>
      </c>
      <c r="L5" s="3" t="n">
        <f aca="false">K5/'Venn diagram genes'!$E$62</f>
        <v>0.132911392405063</v>
      </c>
    </row>
    <row r="6" customFormat="false" ht="13" hidden="false" customHeight="false" outlineLevel="0" collapsed="false">
      <c r="A6" s="0" t="s">
        <v>26</v>
      </c>
      <c r="B6" s="0" t="n">
        <v>234</v>
      </c>
      <c r="C6" s="3" t="n">
        <f aca="false">B6/'Venn diagram genes'!$B$62</f>
        <v>0.336206896551724</v>
      </c>
      <c r="D6" s="0" t="s">
        <v>61</v>
      </c>
      <c r="E6" s="0" t="n">
        <v>135</v>
      </c>
      <c r="F6" s="3" t="n">
        <f aca="false">E6/'Venn diagram genes'!$C$62</f>
        <v>0.277777777777778</v>
      </c>
      <c r="G6" s="0" t="s">
        <v>27</v>
      </c>
      <c r="H6" s="0" t="n">
        <v>258</v>
      </c>
      <c r="I6" s="3" t="n">
        <f aca="false">H6/'Venn diagram genes'!$D$62</f>
        <v>0.518072289156627</v>
      </c>
      <c r="J6" s="0" t="s">
        <v>37</v>
      </c>
      <c r="K6" s="0" t="n">
        <v>52</v>
      </c>
      <c r="L6" s="3" t="n">
        <f aca="false">K6/'Venn diagram genes'!$E$62</f>
        <v>0.109704641350211</v>
      </c>
    </row>
    <row r="7" customFormat="false" ht="13" hidden="false" customHeight="false" outlineLevel="0" collapsed="false">
      <c r="A7" s="0" t="s">
        <v>29</v>
      </c>
      <c r="B7" s="0" t="n">
        <v>210</v>
      </c>
      <c r="C7" s="3" t="n">
        <f aca="false">B7/'Venn diagram genes'!$B$62</f>
        <v>0.301724137931035</v>
      </c>
      <c r="D7" s="0" t="s">
        <v>20</v>
      </c>
      <c r="E7" s="0" t="n">
        <v>135</v>
      </c>
      <c r="F7" s="3" t="n">
        <f aca="false">E7/'Venn diagram genes'!$C$62</f>
        <v>0.277777777777778</v>
      </c>
      <c r="G7" s="0" t="s">
        <v>36</v>
      </c>
      <c r="H7" s="0" t="n">
        <v>219</v>
      </c>
      <c r="I7" s="3" t="n">
        <f aca="false">H7/'Venn diagram genes'!$D$62</f>
        <v>0.439759036144578</v>
      </c>
      <c r="J7" s="0" t="s">
        <v>49</v>
      </c>
      <c r="K7" s="0" t="n">
        <v>48</v>
      </c>
      <c r="L7" s="3" t="n">
        <f aca="false">K7/'Venn diagram genes'!$E$62</f>
        <v>0.10126582278481</v>
      </c>
    </row>
    <row r="8" customFormat="false" ht="13" hidden="false" customHeight="false" outlineLevel="0" collapsed="false">
      <c r="A8" s="0" t="s">
        <v>17</v>
      </c>
      <c r="B8" s="0" t="n">
        <v>188</v>
      </c>
      <c r="C8" s="3" t="n">
        <f aca="false">B8/'Venn diagram genes'!$B$62</f>
        <v>0.270114942528736</v>
      </c>
      <c r="D8" s="0" t="s">
        <v>41</v>
      </c>
      <c r="E8" s="0" t="n">
        <v>84</v>
      </c>
      <c r="F8" s="3" t="n">
        <f aca="false">E8/'Venn diagram genes'!$C$62</f>
        <v>0.17283950617284</v>
      </c>
      <c r="G8" s="0" t="s">
        <v>50</v>
      </c>
      <c r="H8" s="0" t="n">
        <v>186</v>
      </c>
      <c r="I8" s="3" t="n">
        <f aca="false">H8/'Venn diagram genes'!$D$62</f>
        <v>0.373493975903614</v>
      </c>
      <c r="J8" s="0" t="s">
        <v>63</v>
      </c>
      <c r="K8" s="0" t="n">
        <v>42</v>
      </c>
      <c r="L8" s="3" t="n">
        <f aca="false">K8/'Venn diagram genes'!$E$62</f>
        <v>0.0886075949367089</v>
      </c>
    </row>
    <row r="9" customFormat="false" ht="13" hidden="false" customHeight="false" outlineLevel="0" collapsed="false">
      <c r="A9" s="0" t="s">
        <v>14</v>
      </c>
      <c r="B9" s="0" t="n">
        <v>168</v>
      </c>
      <c r="C9" s="3" t="n">
        <f aca="false">B9/'Venn diagram genes'!$B$62</f>
        <v>0.241379310344828</v>
      </c>
      <c r="D9" s="0" t="s">
        <v>16</v>
      </c>
      <c r="E9" s="0" t="n">
        <v>78</v>
      </c>
      <c r="F9" s="3" t="n">
        <f aca="false">E9/'Venn diagram genes'!$C$62</f>
        <v>0.160493827160494</v>
      </c>
      <c r="G9" s="0" t="s">
        <v>18</v>
      </c>
      <c r="H9" s="0" t="n">
        <v>174</v>
      </c>
      <c r="I9" s="3" t="n">
        <f aca="false">H9/'Venn diagram genes'!$D$62</f>
        <v>0.349397590361446</v>
      </c>
      <c r="J9" s="0" t="s">
        <v>60</v>
      </c>
      <c r="K9" s="0" t="n">
        <v>42</v>
      </c>
      <c r="L9" s="3" t="n">
        <f aca="false">K9/'Venn diagram genes'!$E$62</f>
        <v>0.0886075949367089</v>
      </c>
    </row>
    <row r="10" customFormat="false" ht="13" hidden="false" customHeight="false" outlineLevel="0" collapsed="false">
      <c r="A10" s="0" t="s">
        <v>19</v>
      </c>
      <c r="B10" s="0" t="n">
        <v>156</v>
      </c>
      <c r="C10" s="3" t="n">
        <f aca="false">B10/'Venn diagram genes'!$B$62</f>
        <v>0.224137931034483</v>
      </c>
      <c r="D10" s="0" t="s">
        <v>40</v>
      </c>
      <c r="E10" s="0" t="n">
        <v>68</v>
      </c>
      <c r="F10" s="3" t="n">
        <f aca="false">E10/'Venn diagram genes'!$C$62</f>
        <v>0.139917695473251</v>
      </c>
      <c r="G10" s="0" t="s">
        <v>71</v>
      </c>
      <c r="H10" s="0" t="n">
        <v>150</v>
      </c>
      <c r="I10" s="3" t="n">
        <f aca="false">H10/'Venn diagram genes'!$D$62</f>
        <v>0.301204819277108</v>
      </c>
      <c r="J10" s="0" t="s">
        <v>16</v>
      </c>
      <c r="K10" s="0" t="n">
        <v>38</v>
      </c>
      <c r="L10" s="3" t="n">
        <f aca="false">K10/'Venn diagram genes'!$E$62</f>
        <v>0.080168776371308</v>
      </c>
    </row>
    <row r="11" customFormat="false" ht="13" hidden="false" customHeight="false" outlineLevel="0" collapsed="false">
      <c r="A11" s="0" t="s">
        <v>20</v>
      </c>
      <c r="B11" s="0" t="n">
        <v>126</v>
      </c>
      <c r="C11" s="3" t="n">
        <f aca="false">B11/'Venn diagram genes'!$B$62</f>
        <v>0.181034482758621</v>
      </c>
      <c r="D11" s="0" t="s">
        <v>52</v>
      </c>
      <c r="E11" s="0" t="n">
        <v>64</v>
      </c>
      <c r="F11" s="3" t="n">
        <f aca="false">E11/'Venn diagram genes'!$C$62</f>
        <v>0.131687242798354</v>
      </c>
      <c r="G11" s="0" t="s">
        <v>48</v>
      </c>
      <c r="H11" s="0" t="n">
        <v>144</v>
      </c>
      <c r="I11" s="3" t="n">
        <f aca="false">H11/'Venn diagram genes'!$D$62</f>
        <v>0.289156626506024</v>
      </c>
      <c r="J11" s="0" t="s">
        <v>90</v>
      </c>
      <c r="K11" s="0" t="n">
        <v>36</v>
      </c>
      <c r="L11" s="3" t="n">
        <f aca="false">K11/'Venn diagram genes'!$E$62</f>
        <v>0.0759493670886076</v>
      </c>
    </row>
    <row r="12" customFormat="false" ht="13" hidden="false" customHeight="false" outlineLevel="0" collapsed="false">
      <c r="A12" s="0" t="s">
        <v>41</v>
      </c>
      <c r="B12" s="0" t="n">
        <v>123</v>
      </c>
      <c r="C12" s="3" t="n">
        <f aca="false">B12/'Venn diagram genes'!$B$62</f>
        <v>0.176724137931034</v>
      </c>
      <c r="D12" s="0" t="s">
        <v>73</v>
      </c>
      <c r="E12" s="0" t="n">
        <v>60</v>
      </c>
      <c r="F12" s="3" t="n">
        <f aca="false">E12/'Venn diagram genes'!$C$62</f>
        <v>0.123456790123457</v>
      </c>
      <c r="G12" s="0" t="s">
        <v>59</v>
      </c>
      <c r="H12" s="0" t="n">
        <v>138</v>
      </c>
      <c r="I12" s="3" t="n">
        <f aca="false">H12/'Venn diagram genes'!$D$62</f>
        <v>0.27710843373494</v>
      </c>
      <c r="J12" s="0" t="s">
        <v>28</v>
      </c>
      <c r="K12" s="0" t="n">
        <v>35</v>
      </c>
      <c r="L12" s="3" t="n">
        <f aca="false">K12/'Venn diagram genes'!$E$62</f>
        <v>0.0738396624472574</v>
      </c>
    </row>
    <row r="13" customFormat="false" ht="13" hidden="false" customHeight="false" outlineLevel="0" collapsed="false">
      <c r="A13" s="0" t="s">
        <v>82</v>
      </c>
      <c r="B13" s="0" t="n">
        <v>83</v>
      </c>
      <c r="C13" s="3" t="n">
        <f aca="false">B13/'Venn diagram genes'!$B$62</f>
        <v>0.119252873563218</v>
      </c>
      <c r="D13" s="0" t="s">
        <v>26</v>
      </c>
      <c r="E13" s="0" t="n">
        <v>56</v>
      </c>
      <c r="F13" s="3" t="n">
        <f aca="false">E13/'Venn diagram genes'!$C$62</f>
        <v>0.11522633744856</v>
      </c>
      <c r="G13" s="0" t="s">
        <v>38</v>
      </c>
      <c r="H13" s="0" t="n">
        <v>136</v>
      </c>
      <c r="I13" s="3" t="n">
        <f aca="false">H13/'Venn diagram genes'!$D$62</f>
        <v>0.273092369477912</v>
      </c>
      <c r="J13" s="0" t="s">
        <v>83</v>
      </c>
      <c r="K13" s="0" t="n">
        <v>35</v>
      </c>
      <c r="L13" s="3" t="n">
        <f aca="false">K13/'Venn diagram genes'!$E$62</f>
        <v>0.0738396624472574</v>
      </c>
    </row>
    <row r="14" customFormat="false" ht="13" hidden="false" customHeight="false" outlineLevel="0" collapsed="false">
      <c r="A14" s="0" t="s">
        <v>81</v>
      </c>
      <c r="B14" s="0" t="n">
        <v>80</v>
      </c>
      <c r="C14" s="3" t="n">
        <f aca="false">B14/'Venn diagram genes'!$B$62</f>
        <v>0.114942528735632</v>
      </c>
      <c r="D14" s="0" t="s">
        <v>23</v>
      </c>
      <c r="E14" s="0" t="n">
        <v>56</v>
      </c>
      <c r="F14" s="3" t="n">
        <f aca="false">E14/'Venn diagram genes'!$C$62</f>
        <v>0.11522633744856</v>
      </c>
      <c r="G14" s="0" t="s">
        <v>90</v>
      </c>
      <c r="H14" s="0" t="n">
        <v>128</v>
      </c>
      <c r="I14" s="3" t="n">
        <f aca="false">H14/'Venn diagram genes'!$D$62</f>
        <v>0.257028112449799</v>
      </c>
      <c r="J14" s="0" t="s">
        <v>50</v>
      </c>
      <c r="K14" s="0" t="n">
        <v>34</v>
      </c>
      <c r="L14" s="3" t="n">
        <f aca="false">K14/'Venn diagram genes'!$E$62</f>
        <v>0.0717299578059072</v>
      </c>
    </row>
    <row r="15" customFormat="false" ht="13" hidden="false" customHeight="false" outlineLevel="0" collapsed="false">
      <c r="A15" s="0" t="s">
        <v>99</v>
      </c>
      <c r="B15" s="0" t="n">
        <v>78</v>
      </c>
      <c r="C15" s="3" t="n">
        <f aca="false">B15/'Venn diagram genes'!$B$62</f>
        <v>0.112068965517241</v>
      </c>
      <c r="D15" s="0" t="s">
        <v>28</v>
      </c>
      <c r="E15" s="0" t="n">
        <v>56</v>
      </c>
      <c r="F15" s="3" t="n">
        <f aca="false">E15/'Venn diagram genes'!$C$62</f>
        <v>0.11522633744856</v>
      </c>
      <c r="G15" s="0" t="s">
        <v>26</v>
      </c>
      <c r="H15" s="0" t="n">
        <v>126</v>
      </c>
      <c r="I15" s="3" t="n">
        <f aca="false">H15/'Venn diagram genes'!$D$62</f>
        <v>0.253012048192771</v>
      </c>
      <c r="J15" s="0" t="s">
        <v>94</v>
      </c>
      <c r="K15" s="0" t="n">
        <v>32</v>
      </c>
      <c r="L15" s="3" t="n">
        <f aca="false">K15/'Venn diagram genes'!$E$62</f>
        <v>0.0675105485232068</v>
      </c>
    </row>
    <row r="16" customFormat="false" ht="13" hidden="false" customHeight="false" outlineLevel="0" collapsed="false">
      <c r="A16" s="0" t="s">
        <v>22</v>
      </c>
      <c r="B16" s="0" t="n">
        <v>76</v>
      </c>
      <c r="C16" s="3" t="n">
        <f aca="false">B16/'Venn diagram genes'!$B$62</f>
        <v>0.109195402298851</v>
      </c>
      <c r="D16" s="0" t="s">
        <v>29</v>
      </c>
      <c r="E16" s="0" t="n">
        <v>54</v>
      </c>
      <c r="F16" s="3" t="n">
        <f aca="false">E16/'Venn diagram genes'!$C$62</f>
        <v>0.111111111111111</v>
      </c>
      <c r="G16" s="0" t="s">
        <v>72</v>
      </c>
      <c r="H16" s="0" t="n">
        <v>120</v>
      </c>
      <c r="I16" s="3" t="n">
        <f aca="false">H16/'Venn diagram genes'!$D$62</f>
        <v>0.240963855421687</v>
      </c>
      <c r="J16" s="0" t="s">
        <v>70</v>
      </c>
      <c r="K16" s="0" t="n">
        <v>28</v>
      </c>
      <c r="L16" s="3" t="n">
        <f aca="false">K16/'Venn diagram genes'!$E$62</f>
        <v>0.0590717299578059</v>
      </c>
    </row>
    <row r="17" customFormat="false" ht="13" hidden="false" customHeight="false" outlineLevel="0" collapsed="false">
      <c r="A17" s="0" t="s">
        <v>31</v>
      </c>
      <c r="B17" s="0" t="n">
        <v>65</v>
      </c>
      <c r="C17" s="3" t="n">
        <f aca="false">B17/'Venn diagram genes'!$B$62</f>
        <v>0.0933908045977012</v>
      </c>
      <c r="D17" s="0" t="s">
        <v>117</v>
      </c>
      <c r="E17" s="0" t="n">
        <v>50</v>
      </c>
      <c r="F17" s="3" t="n">
        <f aca="false">E17/'Venn diagram genes'!$C$62</f>
        <v>0.102880658436214</v>
      </c>
      <c r="G17" s="0" t="s">
        <v>62</v>
      </c>
      <c r="H17" s="0" t="n">
        <v>120</v>
      </c>
      <c r="I17" s="3" t="n">
        <f aca="false">H17/'Venn diagram genes'!$D$62</f>
        <v>0.240963855421687</v>
      </c>
      <c r="J17" s="0" t="s">
        <v>126</v>
      </c>
      <c r="K17" s="0" t="n">
        <v>27</v>
      </c>
      <c r="L17" s="3" t="n">
        <f aca="false">K17/'Venn diagram genes'!$E$62</f>
        <v>0.0569620253164557</v>
      </c>
    </row>
    <row r="18" customFormat="false" ht="13" hidden="false" customHeight="false" outlineLevel="0" collapsed="false">
      <c r="A18" s="0" t="s">
        <v>61</v>
      </c>
      <c r="B18" s="0" t="n">
        <v>56</v>
      </c>
      <c r="C18" s="3" t="n">
        <f aca="false">B18/'Venn diagram genes'!$B$62</f>
        <v>0.0804597701149425</v>
      </c>
      <c r="D18" s="0" t="s">
        <v>99</v>
      </c>
      <c r="E18" s="0" t="n">
        <v>48</v>
      </c>
      <c r="F18" s="3" t="n">
        <f aca="false">E18/'Venn diagram genes'!$C$62</f>
        <v>0.0987654320987654</v>
      </c>
      <c r="G18" s="0" t="s">
        <v>91</v>
      </c>
      <c r="H18" s="0" t="n">
        <v>112</v>
      </c>
      <c r="I18" s="3" t="n">
        <f aca="false">H18/'Venn diagram genes'!$D$62</f>
        <v>0.224899598393574</v>
      </c>
      <c r="J18" s="0" t="s">
        <v>61</v>
      </c>
      <c r="K18" s="0" t="n">
        <v>24</v>
      </c>
      <c r="L18" s="3" t="n">
        <f aca="false">K18/'Venn diagram genes'!$E$62</f>
        <v>0.0506329113924051</v>
      </c>
    </row>
    <row r="19" customFormat="false" ht="13" hidden="false" customHeight="false" outlineLevel="0" collapsed="false">
      <c r="A19" s="0" t="s">
        <v>66</v>
      </c>
      <c r="B19" s="0" t="n">
        <v>52</v>
      </c>
      <c r="C19" s="3" t="n">
        <f aca="false">B19/'Venn diagram genes'!$B$62</f>
        <v>0.0747126436781609</v>
      </c>
      <c r="D19" s="0" t="s">
        <v>35</v>
      </c>
      <c r="E19" s="0" t="n">
        <v>48</v>
      </c>
      <c r="F19" s="3" t="n">
        <f aca="false">E19/'Venn diagram genes'!$C$62</f>
        <v>0.0987654320987654</v>
      </c>
      <c r="G19" s="0" t="s">
        <v>69</v>
      </c>
      <c r="H19" s="0" t="n">
        <v>105</v>
      </c>
      <c r="I19" s="3" t="n">
        <f aca="false">H19/'Venn diagram genes'!$D$62</f>
        <v>0.210843373493976</v>
      </c>
      <c r="J19" s="0" t="s">
        <v>108</v>
      </c>
      <c r="K19" s="0" t="n">
        <v>24</v>
      </c>
      <c r="L19" s="3" t="n">
        <f aca="false">K19/'Venn diagram genes'!$E$62</f>
        <v>0.0506329113924051</v>
      </c>
    </row>
    <row r="20" customFormat="false" ht="13" hidden="false" customHeight="false" outlineLevel="0" collapsed="false">
      <c r="A20" s="0" t="s">
        <v>117</v>
      </c>
      <c r="B20" s="0" t="n">
        <v>50</v>
      </c>
      <c r="C20" s="3" t="n">
        <f aca="false">B20/'Venn diagram genes'!$B$62</f>
        <v>0.0718390804597701</v>
      </c>
      <c r="D20" s="0" t="s">
        <v>108</v>
      </c>
      <c r="E20" s="0" t="n">
        <v>40</v>
      </c>
      <c r="F20" s="3" t="n">
        <f aca="false">E20/'Venn diagram genes'!$C$62</f>
        <v>0.0823045267489712</v>
      </c>
      <c r="G20" s="0" t="s">
        <v>21</v>
      </c>
      <c r="H20" s="0" t="n">
        <v>102</v>
      </c>
      <c r="I20" s="3" t="n">
        <f aca="false">H20/'Venn diagram genes'!$D$62</f>
        <v>0.204819277108434</v>
      </c>
      <c r="J20" s="0" t="s">
        <v>80</v>
      </c>
      <c r="K20" s="0" t="n">
        <v>24</v>
      </c>
      <c r="L20" s="3" t="n">
        <f aca="false">K20/'Venn diagram genes'!$E$62</f>
        <v>0.0506329113924051</v>
      </c>
    </row>
    <row r="21" customFormat="false" ht="13" hidden="false" customHeight="false" outlineLevel="0" collapsed="false">
      <c r="A21" s="0" t="s">
        <v>71</v>
      </c>
      <c r="B21" s="0" t="n">
        <v>48</v>
      </c>
      <c r="C21" s="3" t="n">
        <f aca="false">B21/'Venn diagram genes'!$B$62</f>
        <v>0.0689655172413793</v>
      </c>
      <c r="D21" s="0" t="s">
        <v>126</v>
      </c>
      <c r="E21" s="0" t="n">
        <v>33</v>
      </c>
      <c r="F21" s="3" t="n">
        <f aca="false">E21/'Venn diagram genes'!$C$62</f>
        <v>0.0679012345679012</v>
      </c>
      <c r="G21" s="0" t="s">
        <v>81</v>
      </c>
      <c r="H21" s="0" t="n">
        <v>95</v>
      </c>
      <c r="I21" s="3" t="n">
        <f aca="false">H21/'Venn diagram genes'!$D$62</f>
        <v>0.190763052208835</v>
      </c>
      <c r="J21" s="0" t="s">
        <v>92</v>
      </c>
      <c r="K21" s="0" t="n">
        <v>24</v>
      </c>
      <c r="L21" s="3" t="n">
        <f aca="false">K21/'Venn diagram genes'!$E$62</f>
        <v>0.0506329113924051</v>
      </c>
    </row>
    <row r="22" customFormat="false" ht="13" hidden="false" customHeight="false" outlineLevel="0" collapsed="false">
      <c r="A22" s="0" t="s">
        <v>34</v>
      </c>
      <c r="B22" s="0" t="n">
        <v>47</v>
      </c>
      <c r="C22" s="3" t="n">
        <f aca="false">B22/'Venn diagram genes'!$B$62</f>
        <v>0.0675287356321839</v>
      </c>
      <c r="D22" s="0" t="s">
        <v>63</v>
      </c>
      <c r="E22" s="0" t="n">
        <v>32</v>
      </c>
      <c r="F22" s="3" t="n">
        <f aca="false">E22/'Venn diagram genes'!$C$62</f>
        <v>0.065843621399177</v>
      </c>
      <c r="G22" s="0" t="s">
        <v>79</v>
      </c>
      <c r="H22" s="0" t="n">
        <v>93</v>
      </c>
      <c r="I22" s="3" t="n">
        <f aca="false">H22/'Venn diagram genes'!$D$62</f>
        <v>0.186746987951807</v>
      </c>
      <c r="J22" s="0" t="s">
        <v>98</v>
      </c>
      <c r="K22" s="0" t="n">
        <v>23</v>
      </c>
      <c r="L22" s="3" t="n">
        <f aca="false">K22/'Venn diagram genes'!$E$62</f>
        <v>0.0485232067510549</v>
      </c>
    </row>
    <row r="23" customFormat="false" ht="13" hidden="false" customHeight="false" outlineLevel="0" collapsed="false">
      <c r="A23" s="0" t="s">
        <v>100</v>
      </c>
      <c r="B23" s="0" t="n">
        <v>44</v>
      </c>
      <c r="C23" s="3" t="n">
        <f aca="false">B23/'Venn diagram genes'!$B$62</f>
        <v>0.0632183908045977</v>
      </c>
      <c r="D23" s="0" t="s">
        <v>38</v>
      </c>
      <c r="E23" s="0" t="n">
        <v>32</v>
      </c>
      <c r="F23" s="3" t="n">
        <f aca="false">E23/'Venn diagram genes'!$C$62</f>
        <v>0.065843621399177</v>
      </c>
      <c r="G23" s="0" t="s">
        <v>88</v>
      </c>
      <c r="H23" s="0" t="n">
        <v>84</v>
      </c>
      <c r="I23" s="3" t="n">
        <f aca="false">H23/'Venn diagram genes'!$D$62</f>
        <v>0.168674698795181</v>
      </c>
      <c r="J23" s="0" t="s">
        <v>89</v>
      </c>
      <c r="K23" s="0" t="n">
        <v>23</v>
      </c>
      <c r="L23" s="3" t="n">
        <f aca="false">K23/'Venn diagram genes'!$E$62</f>
        <v>0.0485232067510549</v>
      </c>
    </row>
    <row r="24" customFormat="false" ht="13" hidden="false" customHeight="false" outlineLevel="0" collapsed="false">
      <c r="A24" s="0" t="s">
        <v>46</v>
      </c>
      <c r="B24" s="0" t="n">
        <v>43</v>
      </c>
      <c r="C24" s="3" t="n">
        <f aca="false">B24/'Venn diagram genes'!$B$62</f>
        <v>0.0617816091954023</v>
      </c>
      <c r="D24" s="0" t="s">
        <v>81</v>
      </c>
      <c r="E24" s="0" t="n">
        <v>30</v>
      </c>
      <c r="F24" s="3" t="n">
        <f aca="false">E24/'Venn diagram genes'!$C$62</f>
        <v>0.0617283950617284</v>
      </c>
      <c r="G24" s="0" t="s">
        <v>97</v>
      </c>
      <c r="H24" s="0" t="n">
        <v>72</v>
      </c>
      <c r="I24" s="3" t="n">
        <f aca="false">H24/'Venn diagram genes'!$D$62</f>
        <v>0.144578313253012</v>
      </c>
      <c r="J24" s="0" t="s">
        <v>107</v>
      </c>
      <c r="K24" s="0" t="n">
        <v>22</v>
      </c>
      <c r="L24" s="3" t="n">
        <f aca="false">K24/'Venn diagram genes'!$E$62</f>
        <v>0.0464135021097046</v>
      </c>
    </row>
    <row r="25" customFormat="false" ht="13" hidden="false" customHeight="false" outlineLevel="0" collapsed="false">
      <c r="A25" s="0" t="s">
        <v>57</v>
      </c>
      <c r="B25" s="0" t="n">
        <v>42</v>
      </c>
      <c r="C25" s="3" t="n">
        <f aca="false">B25/'Venn diagram genes'!$B$62</f>
        <v>0.0603448275862069</v>
      </c>
      <c r="D25" s="0" t="s">
        <v>43</v>
      </c>
      <c r="E25" s="0" t="n">
        <v>28</v>
      </c>
      <c r="F25" s="3" t="n">
        <f aca="false">E25/'Venn diagram genes'!$C$62</f>
        <v>0.0576131687242798</v>
      </c>
      <c r="G25" s="0" t="s">
        <v>106</v>
      </c>
      <c r="H25" s="0" t="n">
        <v>70</v>
      </c>
      <c r="I25" s="3" t="n">
        <f aca="false">H25/'Venn diagram genes'!$D$62</f>
        <v>0.140562248995984</v>
      </c>
      <c r="J25" s="0" t="s">
        <v>40</v>
      </c>
      <c r="K25" s="0" t="n">
        <v>22</v>
      </c>
      <c r="L25" s="3" t="n">
        <f aca="false">K25/'Venn diagram genes'!$E$62</f>
        <v>0.0464135021097046</v>
      </c>
    </row>
    <row r="26" customFormat="false" ht="13" hidden="false" customHeight="false" outlineLevel="0" collapsed="false">
      <c r="A26" s="0" t="s">
        <v>43</v>
      </c>
      <c r="B26" s="0" t="n">
        <v>40</v>
      </c>
      <c r="C26" s="3" t="n">
        <f aca="false">B26/'Venn diagram genes'!$B$62</f>
        <v>0.0574712643678161</v>
      </c>
      <c r="D26" s="0" t="s">
        <v>47</v>
      </c>
      <c r="E26" s="0" t="n">
        <v>28</v>
      </c>
      <c r="F26" s="3" t="n">
        <f aca="false">E26/'Venn diagram genes'!$C$62</f>
        <v>0.0576131687242798</v>
      </c>
      <c r="G26" s="0" t="s">
        <v>115</v>
      </c>
      <c r="H26" s="0" t="n">
        <v>70</v>
      </c>
      <c r="I26" s="3" t="n">
        <f aca="false">H26/'Venn diagram genes'!$D$62</f>
        <v>0.140562248995984</v>
      </c>
      <c r="J26" s="0" t="s">
        <v>116</v>
      </c>
      <c r="K26" s="0" t="n">
        <v>21</v>
      </c>
      <c r="L26" s="3" t="n">
        <f aca="false">K26/'Venn diagram genes'!$E$62</f>
        <v>0.0443037974683544</v>
      </c>
    </row>
    <row r="27" customFormat="false" ht="13" hidden="false" customHeight="false" outlineLevel="0" collapsed="false">
      <c r="A27" s="0" t="s">
        <v>108</v>
      </c>
      <c r="B27" s="0" t="n">
        <v>40</v>
      </c>
      <c r="C27" s="3" t="n">
        <f aca="false">B27/'Venn diagram genes'!$B$62</f>
        <v>0.0574712643678161</v>
      </c>
      <c r="D27" s="0" t="s">
        <v>44</v>
      </c>
      <c r="E27" s="0" t="n">
        <v>28</v>
      </c>
      <c r="F27" s="3" t="n">
        <f aca="false">E27/'Venn diagram genes'!$C$62</f>
        <v>0.0576131687242798</v>
      </c>
      <c r="G27" s="0" t="s">
        <v>19</v>
      </c>
      <c r="H27" s="0" t="n">
        <v>66</v>
      </c>
      <c r="I27" s="3" t="n">
        <f aca="false">H27/'Venn diagram genes'!$D$62</f>
        <v>0.132530120481928</v>
      </c>
      <c r="J27" s="0" t="s">
        <v>128</v>
      </c>
      <c r="K27" s="0" t="n">
        <v>20</v>
      </c>
      <c r="L27" s="3" t="n">
        <f aca="false">K27/'Venn diagram genes'!$E$62</f>
        <v>0.0421940928270042</v>
      </c>
    </row>
    <row r="28" customFormat="false" ht="13" hidden="false" customHeight="false" outlineLevel="0" collapsed="false">
      <c r="A28" s="0" t="s">
        <v>55</v>
      </c>
      <c r="B28" s="0" t="n">
        <v>40</v>
      </c>
      <c r="C28" s="3" t="n">
        <f aca="false">B28/'Venn diagram genes'!$B$62</f>
        <v>0.0574712643678161</v>
      </c>
      <c r="D28" s="0" t="s">
        <v>56</v>
      </c>
      <c r="E28" s="0" t="n">
        <v>25</v>
      </c>
      <c r="F28" s="3" t="n">
        <f aca="false">E28/'Venn diagram genes'!$C$62</f>
        <v>0.051440329218107</v>
      </c>
      <c r="G28" s="0" t="s">
        <v>124</v>
      </c>
      <c r="H28" s="0" t="n">
        <v>64</v>
      </c>
      <c r="I28" s="3" t="n">
        <f aca="false">H28/'Venn diagram genes'!$D$62</f>
        <v>0.1285140562249</v>
      </c>
      <c r="J28" s="0" t="s">
        <v>125</v>
      </c>
      <c r="K28" s="0" t="n">
        <v>20</v>
      </c>
      <c r="L28" s="3" t="n">
        <f aca="false">K28/'Venn diagram genes'!$E$62</f>
        <v>0.0421940928270042</v>
      </c>
    </row>
    <row r="29" customFormat="false" ht="13" hidden="false" customHeight="false" outlineLevel="0" collapsed="false">
      <c r="A29" s="0" t="s">
        <v>67</v>
      </c>
      <c r="B29" s="0" t="n">
        <v>36</v>
      </c>
      <c r="C29" s="3" t="n">
        <f aca="false">B29/'Venn diagram genes'!$B$62</f>
        <v>0.0517241379310345</v>
      </c>
      <c r="D29" s="0" t="s">
        <v>71</v>
      </c>
      <c r="E29" s="0" t="n">
        <v>24</v>
      </c>
      <c r="F29" s="3" t="n">
        <f aca="false">E29/'Venn diagram genes'!$C$62</f>
        <v>0.0493827160493827</v>
      </c>
      <c r="G29" s="0" t="s">
        <v>30</v>
      </c>
      <c r="H29" s="0" t="n">
        <v>63</v>
      </c>
      <c r="I29" s="3" t="n">
        <f aca="false">H29/'Venn diagram genes'!$D$62</f>
        <v>0.126506024096386</v>
      </c>
      <c r="J29" s="0" t="s">
        <v>110</v>
      </c>
      <c r="K29" s="0" t="n">
        <v>18</v>
      </c>
      <c r="L29" s="3" t="n">
        <f aca="false">K29/'Venn diagram genes'!$E$62</f>
        <v>0.0379746835443038</v>
      </c>
    </row>
    <row r="30" customFormat="false" ht="13" hidden="false" customHeight="false" outlineLevel="0" collapsed="false">
      <c r="A30" s="0" t="s">
        <v>90</v>
      </c>
      <c r="B30" s="0" t="n">
        <v>36</v>
      </c>
      <c r="C30" s="3" t="n">
        <f aca="false">B30/'Venn diagram genes'!$B$62</f>
        <v>0.0517241379310345</v>
      </c>
      <c r="D30" s="0" t="s">
        <v>119</v>
      </c>
      <c r="E30" s="0" t="n">
        <v>24</v>
      </c>
      <c r="F30" s="3" t="n">
        <f aca="false">E30/'Venn diagram genes'!$C$62</f>
        <v>0.0493827160493827</v>
      </c>
      <c r="G30" s="0" t="s">
        <v>39</v>
      </c>
      <c r="H30" s="0" t="n">
        <v>60</v>
      </c>
      <c r="I30" s="3" t="n">
        <f aca="false">H30/'Venn diagram genes'!$D$62</f>
        <v>0.120481927710843</v>
      </c>
      <c r="J30" s="0" t="s">
        <v>134</v>
      </c>
      <c r="K30" s="0" t="n">
        <v>18</v>
      </c>
      <c r="L30" s="3" t="n">
        <f aca="false">K30/'Venn diagram genes'!$E$62</f>
        <v>0.0379746835443038</v>
      </c>
    </row>
    <row r="31" customFormat="false" ht="13" hidden="false" customHeight="false" outlineLevel="0" collapsed="false">
      <c r="A31" s="0" t="s">
        <v>38</v>
      </c>
      <c r="B31" s="0" t="n">
        <v>32</v>
      </c>
      <c r="C31" s="3" t="n">
        <f aca="false">B31/'Venn diagram genes'!$B$62</f>
        <v>0.0459770114942529</v>
      </c>
      <c r="D31" s="0" t="s">
        <v>58</v>
      </c>
      <c r="E31" s="0" t="n">
        <v>24</v>
      </c>
      <c r="F31" s="3" t="n">
        <f aca="false">E31/'Venn diagram genes'!$C$62</f>
        <v>0.0493827160493827</v>
      </c>
      <c r="G31" s="0" t="s">
        <v>54</v>
      </c>
      <c r="H31" s="0" t="n">
        <v>60</v>
      </c>
      <c r="I31" s="3" t="n">
        <f aca="false">H31/'Venn diagram genes'!$D$62</f>
        <v>0.120481927710843</v>
      </c>
      <c r="J31" s="0" t="s">
        <v>32</v>
      </c>
      <c r="K31" s="0" t="n">
        <v>18</v>
      </c>
      <c r="L31" s="3" t="n">
        <f aca="false">K31/'Venn diagram genes'!$E$62</f>
        <v>0.0379746835443038</v>
      </c>
    </row>
    <row r="32" customFormat="false" ht="13" hidden="false" customHeight="false" outlineLevel="0" collapsed="false">
      <c r="A32" s="0" t="s">
        <v>127</v>
      </c>
      <c r="B32" s="0" t="n">
        <v>30</v>
      </c>
      <c r="C32" s="3" t="n">
        <f aca="false">B32/'Venn diagram genes'!$B$62</f>
        <v>0.0431034482758621</v>
      </c>
      <c r="D32" s="0" t="s">
        <v>68</v>
      </c>
      <c r="E32" s="0" t="n">
        <v>23</v>
      </c>
      <c r="F32" s="3" t="n">
        <f aca="false">E32/'Venn diagram genes'!$C$62</f>
        <v>0.0473251028806584</v>
      </c>
      <c r="G32" s="0" t="s">
        <v>133</v>
      </c>
      <c r="H32" s="0" t="n">
        <v>60</v>
      </c>
      <c r="I32" s="3" t="n">
        <f aca="false">H32/'Venn diagram genes'!$D$62</f>
        <v>0.120481927710843</v>
      </c>
      <c r="J32" s="0" t="s">
        <v>26</v>
      </c>
      <c r="K32" s="0" t="n">
        <v>18</v>
      </c>
      <c r="L32" s="3" t="n">
        <f aca="false">K32/'Venn diagram genes'!$E$62</f>
        <v>0.0379746835443038</v>
      </c>
    </row>
    <row r="33" customFormat="false" ht="13" hidden="false" customHeight="false" outlineLevel="0" collapsed="false">
      <c r="A33" s="0" t="s">
        <v>32</v>
      </c>
      <c r="B33" s="0" t="n">
        <v>30</v>
      </c>
      <c r="C33" s="3" t="n">
        <f aca="false">B33/'Venn diagram genes'!$B$62</f>
        <v>0.0431034482758621</v>
      </c>
      <c r="D33" s="0" t="s">
        <v>53</v>
      </c>
      <c r="E33" s="0" t="n">
        <v>22</v>
      </c>
      <c r="F33" s="3" t="n">
        <f aca="false">E33/'Venn diagram genes'!$C$62</f>
        <v>0.0452674897119342</v>
      </c>
      <c r="G33" s="0" t="s">
        <v>42</v>
      </c>
      <c r="H33" s="0" t="n">
        <v>60</v>
      </c>
      <c r="I33" s="3" t="n">
        <f aca="false">H33/'Venn diagram genes'!$D$62</f>
        <v>0.120481927710843</v>
      </c>
      <c r="J33" s="0" t="s">
        <v>14</v>
      </c>
      <c r="K33" s="0" t="n">
        <v>18</v>
      </c>
      <c r="L33" s="3" t="n">
        <f aca="false">K33/'Venn diagram genes'!$E$62</f>
        <v>0.0379746835443038</v>
      </c>
    </row>
    <row r="34" customFormat="false" ht="13" hidden="false" customHeight="false" outlineLevel="0" collapsed="false">
      <c r="A34" s="0" t="s">
        <v>21</v>
      </c>
      <c r="B34" s="0" t="n">
        <v>30</v>
      </c>
      <c r="C34" s="3" t="n">
        <f aca="false">B34/'Venn diagram genes'!$B$62</f>
        <v>0.0431034482758621</v>
      </c>
      <c r="D34" s="0" t="s">
        <v>31</v>
      </c>
      <c r="E34" s="0" t="n">
        <v>22</v>
      </c>
      <c r="F34" s="3" t="n">
        <f aca="false">E34/'Venn diagram genes'!$C$62</f>
        <v>0.0452674897119342</v>
      </c>
      <c r="G34" s="0" t="s">
        <v>118</v>
      </c>
      <c r="H34" s="0" t="n">
        <v>57</v>
      </c>
      <c r="I34" s="3" t="n">
        <f aca="false">H34/'Venn diagram genes'!$D$62</f>
        <v>0.114457831325301</v>
      </c>
      <c r="J34" s="0" t="s">
        <v>42</v>
      </c>
      <c r="K34" s="0" t="n">
        <v>18</v>
      </c>
      <c r="L34" s="3" t="n">
        <f aca="false">K34/'Venn diagram genes'!$E$62</f>
        <v>0.0379746835443038</v>
      </c>
    </row>
    <row r="35" customFormat="false" ht="13" hidden="false" customHeight="false" outlineLevel="0" collapsed="false">
      <c r="A35" s="0" t="s">
        <v>53</v>
      </c>
      <c r="B35" s="0" t="n">
        <v>27</v>
      </c>
      <c r="C35" s="3" t="n">
        <f aca="false">B35/'Venn diagram genes'!$B$62</f>
        <v>0.0387931034482759</v>
      </c>
      <c r="D35" s="0" t="s">
        <v>83</v>
      </c>
      <c r="E35" s="0" t="n">
        <v>22</v>
      </c>
      <c r="F35" s="3" t="n">
        <f aca="false">E35/'Venn diagram genes'!$C$62</f>
        <v>0.0452674897119342</v>
      </c>
      <c r="G35" s="0" t="s">
        <v>109</v>
      </c>
      <c r="H35" s="0" t="n">
        <v>56</v>
      </c>
      <c r="I35" s="3" t="n">
        <f aca="false">H35/'Venn diagram genes'!$D$62</f>
        <v>0.112449799196787</v>
      </c>
      <c r="J35" s="0" t="s">
        <v>52</v>
      </c>
      <c r="K35" s="0" t="n">
        <v>18</v>
      </c>
      <c r="L35" s="3" t="n">
        <f aca="false">K35/'Venn diagram genes'!$E$62</f>
        <v>0.0379746835443038</v>
      </c>
    </row>
    <row r="36" customFormat="false" ht="13" hidden="false" customHeight="false" outlineLevel="0" collapsed="false">
      <c r="A36" s="0" t="s">
        <v>136</v>
      </c>
      <c r="B36" s="0" t="n">
        <v>26</v>
      </c>
      <c r="C36" s="3" t="n">
        <f aca="false">B36/'Venn diagram genes'!$B$62</f>
        <v>0.0373563218390805</v>
      </c>
      <c r="D36" s="0" t="s">
        <v>78</v>
      </c>
      <c r="E36" s="0" t="n">
        <v>21</v>
      </c>
      <c r="F36" s="3" t="n">
        <f aca="false">E36/'Venn diagram genes'!$C$62</f>
        <v>0.0432098765432099</v>
      </c>
      <c r="G36" s="0" t="s">
        <v>142</v>
      </c>
      <c r="H36" s="0" t="n">
        <v>54</v>
      </c>
      <c r="I36" s="3" t="n">
        <f aca="false">H36/'Venn diagram genes'!$D$62</f>
        <v>0.108433734939759</v>
      </c>
      <c r="J36" s="0" t="s">
        <v>101</v>
      </c>
      <c r="K36" s="0" t="n">
        <v>18</v>
      </c>
      <c r="L36" s="3" t="n">
        <f aca="false">K36/'Venn diagram genes'!$E$62</f>
        <v>0.0379746835443038</v>
      </c>
    </row>
    <row r="37" customFormat="false" ht="13" hidden="false" customHeight="false" outlineLevel="0" collapsed="false">
      <c r="A37" s="0" t="s">
        <v>86</v>
      </c>
      <c r="B37" s="0" t="n">
        <v>25</v>
      </c>
      <c r="C37" s="3" t="n">
        <f aca="false">B37/'Venn diagram genes'!$B$62</f>
        <v>0.0359195402298851</v>
      </c>
      <c r="D37" s="0" t="s">
        <v>19</v>
      </c>
      <c r="E37" s="0" t="n">
        <v>21</v>
      </c>
      <c r="F37" s="3" t="n">
        <f aca="false">E37/'Venn diagram genes'!$C$62</f>
        <v>0.0432098765432099</v>
      </c>
      <c r="G37" s="0" t="s">
        <v>75</v>
      </c>
      <c r="H37" s="0" t="n">
        <v>50</v>
      </c>
      <c r="I37" s="3" t="n">
        <f aca="false">H37/'Venn diagram genes'!$D$62</f>
        <v>0.100401606425703</v>
      </c>
      <c r="J37" s="0" t="s">
        <v>143</v>
      </c>
      <c r="K37" s="0" t="n">
        <v>17</v>
      </c>
      <c r="L37" s="3" t="n">
        <f aca="false">K37/'Venn diagram genes'!$E$62</f>
        <v>0.0358649789029536</v>
      </c>
    </row>
    <row r="38" customFormat="false" ht="13" hidden="false" customHeight="false" outlineLevel="0" collapsed="false">
      <c r="A38" s="0" t="s">
        <v>77</v>
      </c>
      <c r="B38" s="0" t="n">
        <v>25</v>
      </c>
      <c r="C38" s="3" t="n">
        <f aca="false">B38/'Venn diagram genes'!$B$62</f>
        <v>0.0359195402298851</v>
      </c>
      <c r="D38" s="0" t="s">
        <v>87</v>
      </c>
      <c r="E38" s="0" t="n">
        <v>21</v>
      </c>
      <c r="F38" s="3" t="n">
        <f aca="false">E38/'Venn diagram genes'!$C$62</f>
        <v>0.0432098765432099</v>
      </c>
      <c r="G38" s="0" t="s">
        <v>159</v>
      </c>
      <c r="H38" s="0" t="n">
        <v>48</v>
      </c>
      <c r="I38" s="3" t="n">
        <f aca="false">H38/'Venn diagram genes'!$D$62</f>
        <v>0.0963855421686747</v>
      </c>
      <c r="J38" s="0" t="s">
        <v>117</v>
      </c>
      <c r="K38" s="0" t="n">
        <v>16</v>
      </c>
      <c r="L38" s="3" t="n">
        <f aca="false">K38/'Venn diagram genes'!$E$62</f>
        <v>0.0337552742616034</v>
      </c>
    </row>
    <row r="39" customFormat="false" ht="13" hidden="false" customHeight="false" outlineLevel="0" collapsed="false">
      <c r="A39" s="0" t="s">
        <v>50</v>
      </c>
      <c r="B39" s="0" t="n">
        <v>24</v>
      </c>
      <c r="C39" s="3" t="n">
        <f aca="false">B39/'Venn diagram genes'!$B$62</f>
        <v>0.0344827586206897</v>
      </c>
      <c r="D39" s="0" t="s">
        <v>96</v>
      </c>
      <c r="E39" s="0" t="n">
        <v>21</v>
      </c>
      <c r="F39" s="3" t="n">
        <f aca="false">E39/'Venn diagram genes'!$C$62</f>
        <v>0.0432098765432099</v>
      </c>
      <c r="G39" s="0" t="s">
        <v>151</v>
      </c>
      <c r="H39" s="0" t="n">
        <v>48</v>
      </c>
      <c r="I39" s="3" t="n">
        <f aca="false">H39/'Venn diagram genes'!$D$62</f>
        <v>0.0963855421686747</v>
      </c>
      <c r="J39" s="0" t="s">
        <v>121</v>
      </c>
      <c r="K39" s="0" t="n">
        <v>16</v>
      </c>
      <c r="L39" s="3" t="n">
        <f aca="false">K39/'Venn diagram genes'!$E$62</f>
        <v>0.0337552742616034</v>
      </c>
    </row>
    <row r="40" customFormat="false" ht="13" hidden="false" customHeight="false" outlineLevel="0" collapsed="false">
      <c r="A40" s="0" t="s">
        <v>62</v>
      </c>
      <c r="B40" s="0" t="n">
        <v>24</v>
      </c>
      <c r="C40" s="3" t="n">
        <f aca="false">B40/'Venn diagram genes'!$B$62</f>
        <v>0.0344827586206897</v>
      </c>
      <c r="D40" s="0" t="s">
        <v>101</v>
      </c>
      <c r="E40" s="0" t="n">
        <v>21</v>
      </c>
      <c r="F40" s="3" t="n">
        <f aca="false">E40/'Venn diagram genes'!$C$62</f>
        <v>0.0432098765432099</v>
      </c>
      <c r="G40" s="0" t="s">
        <v>173</v>
      </c>
      <c r="H40" s="0" t="n">
        <v>45</v>
      </c>
      <c r="I40" s="3" t="n">
        <f aca="false">H40/'Venn diagram genes'!$D$62</f>
        <v>0.0903614457831325</v>
      </c>
      <c r="J40" s="0" t="s">
        <v>152</v>
      </c>
      <c r="K40" s="0" t="n">
        <v>16</v>
      </c>
      <c r="L40" s="3" t="n">
        <f aca="false">K40/'Venn diagram genes'!$E$62</f>
        <v>0.0337552742616034</v>
      </c>
    </row>
    <row r="41" customFormat="false" ht="13" hidden="false" customHeight="false" outlineLevel="0" collapsed="false">
      <c r="A41" s="0" t="s">
        <v>64</v>
      </c>
      <c r="B41" s="0" t="n">
        <v>21</v>
      </c>
      <c r="C41" s="3" t="n">
        <f aca="false">B41/'Venn diagram genes'!$B$62</f>
        <v>0.0301724137931035</v>
      </c>
      <c r="D41" s="0" t="s">
        <v>105</v>
      </c>
      <c r="E41" s="0" t="n">
        <v>19</v>
      </c>
      <c r="F41" s="3" t="n">
        <f aca="false">E41/'Venn diagram genes'!$C$62</f>
        <v>0.0390946502057613</v>
      </c>
      <c r="G41" s="0" t="s">
        <v>167</v>
      </c>
      <c r="H41" s="0" t="n">
        <v>45</v>
      </c>
      <c r="I41" s="3" t="n">
        <f aca="false">H41/'Venn diagram genes'!$D$62</f>
        <v>0.0903614457831325</v>
      </c>
      <c r="J41" s="0" t="s">
        <v>160</v>
      </c>
      <c r="K41" s="0" t="n">
        <v>16</v>
      </c>
      <c r="L41" s="3" t="n">
        <f aca="false">K41/'Venn diagram genes'!$E$62</f>
        <v>0.0337552742616034</v>
      </c>
    </row>
    <row r="42" customFormat="false" ht="13" hidden="false" customHeight="false" outlineLevel="0" collapsed="false">
      <c r="A42" s="0" t="s">
        <v>95</v>
      </c>
      <c r="B42" s="0" t="n">
        <v>21</v>
      </c>
      <c r="C42" s="3" t="n">
        <f aca="false">B42/'Venn diagram genes'!$B$62</f>
        <v>0.0301724137931035</v>
      </c>
      <c r="D42" s="0" t="s">
        <v>114</v>
      </c>
      <c r="E42" s="0" t="n">
        <v>18</v>
      </c>
      <c r="F42" s="3" t="n">
        <f aca="false">E42/'Venn diagram genes'!$C$62</f>
        <v>0.037037037037037</v>
      </c>
      <c r="G42" s="0" t="s">
        <v>65</v>
      </c>
      <c r="H42" s="0" t="n">
        <v>42</v>
      </c>
      <c r="I42" s="3" t="n">
        <f aca="false">H42/'Venn diagram genes'!$D$62</f>
        <v>0.0843373493975904</v>
      </c>
      <c r="J42" s="0" t="s">
        <v>65</v>
      </c>
      <c r="K42" s="0" t="n">
        <v>16</v>
      </c>
      <c r="L42" s="3" t="n">
        <f aca="false">K42/'Venn diagram genes'!$E$62</f>
        <v>0.0337552742616034</v>
      </c>
    </row>
    <row r="43" customFormat="false" ht="13" hidden="false" customHeight="false" outlineLevel="0" collapsed="false">
      <c r="A43" s="0" t="s">
        <v>74</v>
      </c>
      <c r="B43" s="0" t="n">
        <v>21</v>
      </c>
      <c r="C43" s="3" t="n">
        <f aca="false">B43/'Venn diagram genes'!$B$62</f>
        <v>0.0301724137931035</v>
      </c>
      <c r="D43" s="0" t="s">
        <v>64</v>
      </c>
      <c r="E43" s="0" t="n">
        <v>18</v>
      </c>
      <c r="F43" s="3" t="n">
        <f aca="false">E43/'Venn diagram genes'!$C$62</f>
        <v>0.037037037037037</v>
      </c>
      <c r="G43" s="0" t="s">
        <v>85</v>
      </c>
      <c r="H43" s="0" t="n">
        <v>40</v>
      </c>
      <c r="I43" s="3" t="n">
        <f aca="false">H43/'Venn diagram genes'!$D$62</f>
        <v>0.0803212851405623</v>
      </c>
      <c r="J43" s="0" t="s">
        <v>146</v>
      </c>
      <c r="K43" s="0" t="n">
        <v>15</v>
      </c>
      <c r="L43" s="3" t="n">
        <f aca="false">K43/'Venn diagram genes'!$E$62</f>
        <v>0.0316455696202532</v>
      </c>
    </row>
    <row r="44" customFormat="false" ht="13" hidden="false" customHeight="false" outlineLevel="0" collapsed="false">
      <c r="A44" s="0" t="s">
        <v>126</v>
      </c>
      <c r="B44" s="0" t="n">
        <v>19</v>
      </c>
      <c r="C44" s="3" t="n">
        <f aca="false">B44/'Venn diagram genes'!$B$62</f>
        <v>0.0272988505747126</v>
      </c>
      <c r="D44" s="0" t="s">
        <v>123</v>
      </c>
      <c r="E44" s="0" t="n">
        <v>17</v>
      </c>
      <c r="F44" s="3" t="n">
        <f aca="false">E44/'Venn diagram genes'!$C$62</f>
        <v>0.0349794238683128</v>
      </c>
      <c r="G44" s="0" t="s">
        <v>108</v>
      </c>
      <c r="H44" s="0" t="n">
        <v>40</v>
      </c>
      <c r="I44" s="3" t="n">
        <f aca="false">H44/'Venn diagram genes'!$D$62</f>
        <v>0.0803212851405623</v>
      </c>
      <c r="J44" s="0" t="s">
        <v>168</v>
      </c>
      <c r="K44" s="0" t="n">
        <v>15</v>
      </c>
      <c r="L44" s="3" t="n">
        <f aca="false">K44/'Venn diagram genes'!$E$62</f>
        <v>0.0316455696202532</v>
      </c>
    </row>
    <row r="45" customFormat="false" ht="13" hidden="false" customHeight="false" outlineLevel="0" collapsed="false">
      <c r="A45" s="0" t="s">
        <v>72</v>
      </c>
      <c r="B45" s="0" t="n">
        <v>18</v>
      </c>
      <c r="C45" s="3" t="n">
        <f aca="false">B45/'Venn diagram genes'!$B$62</f>
        <v>0.0258620689655172</v>
      </c>
      <c r="D45" s="0" t="s">
        <v>141</v>
      </c>
      <c r="E45" s="0" t="n">
        <v>16</v>
      </c>
      <c r="F45" s="3" t="n">
        <f aca="false">E45/'Venn diagram genes'!$C$62</f>
        <v>0.0329218106995885</v>
      </c>
      <c r="G45" s="0" t="s">
        <v>183</v>
      </c>
      <c r="H45" s="0" t="n">
        <v>40</v>
      </c>
      <c r="I45" s="3" t="n">
        <f aca="false">H45/'Venn diagram genes'!$D$62</f>
        <v>0.0803212851405623</v>
      </c>
      <c r="J45" s="0" t="s">
        <v>103</v>
      </c>
      <c r="K45" s="0" t="n">
        <v>15</v>
      </c>
      <c r="L45" s="3" t="n">
        <f aca="false">K45/'Venn diagram genes'!$E$62</f>
        <v>0.0316455696202532</v>
      </c>
    </row>
    <row r="46" customFormat="false" ht="13" hidden="false" customHeight="false" outlineLevel="0" collapsed="false">
      <c r="A46" s="0" t="s">
        <v>104</v>
      </c>
      <c r="B46" s="0" t="n">
        <v>17</v>
      </c>
      <c r="C46" s="3" t="n">
        <f aca="false">B46/'Venn diagram genes'!$B$62</f>
        <v>0.0244252873563218</v>
      </c>
      <c r="D46" s="0" t="s">
        <v>110</v>
      </c>
      <c r="E46" s="0" t="n">
        <v>16</v>
      </c>
      <c r="F46" s="3" t="n">
        <f aca="false">E46/'Venn diagram genes'!$C$62</f>
        <v>0.0329218106995885</v>
      </c>
      <c r="G46" s="0" t="s">
        <v>187</v>
      </c>
      <c r="H46" s="0" t="n">
        <v>40</v>
      </c>
      <c r="I46" s="3" t="n">
        <f aca="false">H46/'Venn diagram genes'!$D$62</f>
        <v>0.0803212851405623</v>
      </c>
      <c r="J46" s="0" t="s">
        <v>85</v>
      </c>
      <c r="K46" s="0" t="n">
        <v>14</v>
      </c>
      <c r="L46" s="3" t="n">
        <f aca="false">K46/'Venn diagram genes'!$E$62</f>
        <v>0.029535864978903</v>
      </c>
    </row>
    <row r="47" customFormat="false" ht="13" hidden="false" customHeight="false" outlineLevel="0" collapsed="false">
      <c r="A47" s="0" t="s">
        <v>161</v>
      </c>
      <c r="B47" s="0" t="n">
        <v>16</v>
      </c>
      <c r="C47" s="3" t="n">
        <f aca="false">B47/'Venn diagram genes'!$B$62</f>
        <v>0.0229885057471264</v>
      </c>
      <c r="D47" s="0" t="s">
        <v>55</v>
      </c>
      <c r="E47" s="0" t="n">
        <v>16</v>
      </c>
      <c r="F47" s="3" t="n">
        <f aca="false">E47/'Venn diagram genes'!$C$62</f>
        <v>0.0329218106995885</v>
      </c>
      <c r="G47" s="0" t="s">
        <v>178</v>
      </c>
      <c r="H47" s="0" t="n">
        <v>40</v>
      </c>
      <c r="I47" s="3" t="n">
        <f aca="false">H47/'Venn diagram genes'!$D$62</f>
        <v>0.0803212851405623</v>
      </c>
      <c r="J47" s="0" t="s">
        <v>137</v>
      </c>
      <c r="K47" s="0" t="n">
        <v>14</v>
      </c>
      <c r="L47" s="3" t="n">
        <f aca="false">K47/'Venn diagram genes'!$E$62</f>
        <v>0.029535864978903</v>
      </c>
    </row>
    <row r="48" customFormat="false" ht="13" hidden="false" customHeight="false" outlineLevel="0" collapsed="false">
      <c r="A48" s="0" t="s">
        <v>153</v>
      </c>
      <c r="B48" s="0" t="n">
        <v>16</v>
      </c>
      <c r="C48" s="3" t="n">
        <f aca="false">B48/'Venn diagram genes'!$B$62</f>
        <v>0.0229885057471264</v>
      </c>
      <c r="D48" s="0" t="s">
        <v>132</v>
      </c>
      <c r="E48" s="0" t="n">
        <v>16</v>
      </c>
      <c r="F48" s="3" t="n">
        <f aca="false">E48/'Venn diagram genes'!$C$62</f>
        <v>0.0329218106995885</v>
      </c>
      <c r="G48" s="0" t="s">
        <v>191</v>
      </c>
      <c r="H48" s="0" t="n">
        <v>39</v>
      </c>
      <c r="I48" s="3" t="n">
        <f aca="false">H48/'Venn diagram genes'!$D$62</f>
        <v>0.0783132530120482</v>
      </c>
      <c r="J48" s="0" t="s">
        <v>135</v>
      </c>
      <c r="K48" s="0" t="n">
        <v>14</v>
      </c>
      <c r="L48" s="3" t="n">
        <f aca="false">K48/'Venn diagram genes'!$E$62</f>
        <v>0.029535864978903</v>
      </c>
    </row>
    <row r="49" customFormat="false" ht="13" hidden="false" customHeight="false" outlineLevel="0" collapsed="false">
      <c r="A49" s="0" t="s">
        <v>51</v>
      </c>
      <c r="B49" s="0" t="n">
        <v>16</v>
      </c>
      <c r="C49" s="3" t="n">
        <f aca="false">B49/'Venn diagram genes'!$B$62</f>
        <v>0.0229885057471264</v>
      </c>
      <c r="D49" s="0" t="s">
        <v>92</v>
      </c>
      <c r="E49" s="0" t="n">
        <v>16</v>
      </c>
      <c r="F49" s="3" t="n">
        <f aca="false">E49/'Venn diagram genes'!$C$62</f>
        <v>0.0329218106995885</v>
      </c>
      <c r="G49" s="0" t="s">
        <v>82</v>
      </c>
      <c r="H49" s="0" t="n">
        <v>39</v>
      </c>
      <c r="I49" s="3" t="n">
        <f aca="false">H49/'Venn diagram genes'!$D$62</f>
        <v>0.0783132530120482</v>
      </c>
      <c r="J49" s="0" t="s">
        <v>18</v>
      </c>
      <c r="K49" s="0" t="n">
        <v>14</v>
      </c>
      <c r="L49" s="3" t="n">
        <f aca="false">K49/'Venn diagram genes'!$E$62</f>
        <v>0.029535864978903</v>
      </c>
    </row>
    <row r="50" customFormat="false" ht="13" hidden="false" customHeight="false" outlineLevel="0" collapsed="false">
      <c r="A50" s="0" t="s">
        <v>113</v>
      </c>
      <c r="B50" s="0" t="n">
        <v>15</v>
      </c>
      <c r="C50" s="3" t="n">
        <f aca="false">B50/'Venn diagram genes'!$B$62</f>
        <v>0.021551724137931</v>
      </c>
      <c r="D50" s="0" t="s">
        <v>154</v>
      </c>
      <c r="E50" s="0" t="n">
        <v>16</v>
      </c>
      <c r="F50" s="3" t="n">
        <f aca="false">E50/'Venn diagram genes'!$C$62</f>
        <v>0.0329218106995885</v>
      </c>
      <c r="G50" s="0" t="s">
        <v>195</v>
      </c>
      <c r="H50" s="0" t="n">
        <v>39</v>
      </c>
      <c r="I50" s="3" t="n">
        <f aca="false">H50/'Venn diagram genes'!$D$62</f>
        <v>0.0783132530120482</v>
      </c>
      <c r="J50" s="0" t="s">
        <v>162</v>
      </c>
      <c r="K50" s="0" t="n">
        <v>14</v>
      </c>
      <c r="L50" s="3" t="n">
        <f aca="false">K50/'Venn diagram genes'!$E$62</f>
        <v>0.029535864978903</v>
      </c>
    </row>
    <row r="51" customFormat="false" ht="13" hidden="false" customHeight="false" outlineLevel="0" collapsed="false">
      <c r="A51" s="0" t="s">
        <v>131</v>
      </c>
      <c r="B51" s="0" t="n">
        <v>14</v>
      </c>
      <c r="C51" s="3" t="n">
        <f aca="false">B51/'Venn diagram genes'!$B$62</f>
        <v>0.0201149425287356</v>
      </c>
      <c r="D51" s="0" t="s">
        <v>84</v>
      </c>
      <c r="E51" s="0" t="n">
        <v>15</v>
      </c>
      <c r="F51" s="3" t="n">
        <f aca="false">E51/'Venn diagram genes'!$C$62</f>
        <v>0.0308641975308642</v>
      </c>
      <c r="G51" s="0" t="s">
        <v>199</v>
      </c>
      <c r="H51" s="0" t="n">
        <v>39</v>
      </c>
      <c r="I51" s="3" t="n">
        <f aca="false">H51/'Venn diagram genes'!$D$62</f>
        <v>0.0783132530120482</v>
      </c>
      <c r="J51" s="0" t="s">
        <v>174</v>
      </c>
      <c r="K51" s="0" t="n">
        <v>13</v>
      </c>
      <c r="L51" s="3" t="n">
        <f aca="false">K51/'Venn diagram genes'!$E$62</f>
        <v>0.0274261603375527</v>
      </c>
    </row>
    <row r="52" customFormat="false" ht="13" hidden="false" customHeight="false" outlineLevel="0" collapsed="false">
      <c r="A52" s="0" t="s">
        <v>122</v>
      </c>
      <c r="B52" s="0" t="n">
        <v>14</v>
      </c>
      <c r="C52" s="3" t="n">
        <f aca="false">B52/'Venn diagram genes'!$B$62</f>
        <v>0.0201149425287356</v>
      </c>
      <c r="D52" s="0" t="s">
        <v>137</v>
      </c>
      <c r="E52" s="0" t="n">
        <v>15</v>
      </c>
      <c r="F52" s="3" t="n">
        <f aca="false">E52/'Venn diagram genes'!$C$62</f>
        <v>0.0308641975308642</v>
      </c>
      <c r="G52" s="0" t="s">
        <v>126</v>
      </c>
      <c r="H52" s="0" t="n">
        <v>39</v>
      </c>
      <c r="I52" s="3" t="n">
        <f aca="false">H52/'Venn diagram genes'!$D$62</f>
        <v>0.0783132530120482</v>
      </c>
      <c r="J52" s="0" t="s">
        <v>179</v>
      </c>
      <c r="K52" s="0" t="n">
        <v>13</v>
      </c>
      <c r="L52" s="3" t="n">
        <f aca="false">K52/'Venn diagram genes'!$E$62</f>
        <v>0.0274261603375527</v>
      </c>
    </row>
    <row r="53" customFormat="false" ht="13" hidden="false" customHeight="false" outlineLevel="0" collapsed="false">
      <c r="A53" s="0" t="s">
        <v>76</v>
      </c>
      <c r="B53" s="0" t="n">
        <v>14</v>
      </c>
      <c r="C53" s="3" t="n">
        <f aca="false">B53/'Venn diagram genes'!$B$62</f>
        <v>0.0201149425287356</v>
      </c>
      <c r="D53" s="0" t="s">
        <v>90</v>
      </c>
      <c r="E53" s="0" t="n">
        <v>15</v>
      </c>
      <c r="F53" s="3" t="n">
        <f aca="false">E53/'Venn diagram genes'!$C$62</f>
        <v>0.0308641975308642</v>
      </c>
      <c r="G53" s="0" t="s">
        <v>203</v>
      </c>
      <c r="H53" s="0" t="n">
        <v>36</v>
      </c>
      <c r="I53" s="3" t="n">
        <f aca="false">H53/'Venn diagram genes'!$D$62</f>
        <v>0.072289156626506</v>
      </c>
      <c r="J53" s="0" t="s">
        <v>196</v>
      </c>
      <c r="K53" s="0" t="n">
        <v>12</v>
      </c>
      <c r="L53" s="3" t="n">
        <f aca="false">K53/'Venn diagram genes'!$E$62</f>
        <v>0.0253164556962025</v>
      </c>
    </row>
    <row r="54" customFormat="false" ht="13" hidden="false" customHeight="false" outlineLevel="0" collapsed="false">
      <c r="A54" s="0" t="s">
        <v>140</v>
      </c>
      <c r="B54" s="0" t="n">
        <v>13</v>
      </c>
      <c r="C54" s="3" t="n">
        <f aca="false">B54/'Venn diagram genes'!$B$62</f>
        <v>0.0186781609195402</v>
      </c>
      <c r="D54" s="0" t="s">
        <v>150</v>
      </c>
      <c r="E54" s="0" t="n">
        <v>14</v>
      </c>
      <c r="F54" s="3" t="n">
        <f aca="false">E54/'Venn diagram genes'!$C$62</f>
        <v>0.0288065843621399</v>
      </c>
      <c r="G54" s="0" t="s">
        <v>207</v>
      </c>
      <c r="H54" s="0" t="n">
        <v>35</v>
      </c>
      <c r="I54" s="3" t="n">
        <f aca="false">H54/'Venn diagram genes'!$D$62</f>
        <v>0.070281124497992</v>
      </c>
      <c r="J54" s="0" t="s">
        <v>156</v>
      </c>
      <c r="K54" s="0" t="n">
        <v>12</v>
      </c>
      <c r="L54" s="3" t="n">
        <f aca="false">K54/'Venn diagram genes'!$E$62</f>
        <v>0.0253164556962025</v>
      </c>
    </row>
    <row r="55" customFormat="false" ht="13" hidden="false" customHeight="false" outlineLevel="0" collapsed="false">
      <c r="A55" s="0" t="s">
        <v>93</v>
      </c>
      <c r="B55" s="0" t="n">
        <v>13</v>
      </c>
      <c r="C55" s="3" t="n">
        <f aca="false">B55/'Venn diagram genes'!$B$62</f>
        <v>0.0186781609195402</v>
      </c>
      <c r="D55" s="0" t="s">
        <v>146</v>
      </c>
      <c r="E55" s="0" t="n">
        <v>13</v>
      </c>
      <c r="F55" s="3" t="n">
        <f aca="false">E55/'Venn diagram genes'!$C$62</f>
        <v>0.0267489711934156</v>
      </c>
      <c r="G55" s="0" t="s">
        <v>112</v>
      </c>
      <c r="H55" s="0" t="n">
        <v>35</v>
      </c>
      <c r="I55" s="3" t="n">
        <f aca="false">H55/'Venn diagram genes'!$D$62</f>
        <v>0.070281124497992</v>
      </c>
      <c r="J55" s="0" t="s">
        <v>21</v>
      </c>
      <c r="K55" s="0" t="n">
        <v>12</v>
      </c>
      <c r="L55" s="3" t="n">
        <f aca="false">K55/'Venn diagram genes'!$E$62</f>
        <v>0.0253164556962025</v>
      </c>
    </row>
    <row r="56" customFormat="false" ht="13" hidden="false" customHeight="false" outlineLevel="0" collapsed="false">
      <c r="A56" s="0" t="s">
        <v>157</v>
      </c>
      <c r="B56" s="0" t="n">
        <v>12</v>
      </c>
      <c r="C56" s="3" t="n">
        <f aca="false">B56/'Venn diagram genes'!$B$62</f>
        <v>0.0172413793103448</v>
      </c>
      <c r="D56" s="0" t="s">
        <v>166</v>
      </c>
      <c r="E56" s="0" t="n">
        <v>12</v>
      </c>
      <c r="F56" s="3" t="n">
        <f aca="false">E56/'Venn diagram genes'!$C$62</f>
        <v>0.0246913580246914</v>
      </c>
      <c r="G56" s="0" t="s">
        <v>103</v>
      </c>
      <c r="H56" s="0" t="n">
        <v>34</v>
      </c>
      <c r="I56" s="3" t="n">
        <f aca="false">H56/'Venn diagram genes'!$D$62</f>
        <v>0.0682730923694779</v>
      </c>
      <c r="J56" s="0" t="s">
        <v>169</v>
      </c>
      <c r="K56" s="0" t="n">
        <v>12</v>
      </c>
      <c r="L56" s="3" t="n">
        <f aca="false">K56/'Venn diagram genes'!$E$62</f>
        <v>0.0253164556962025</v>
      </c>
    </row>
    <row r="57" customFormat="false" ht="13" hidden="false" customHeight="false" outlineLevel="0" collapsed="false">
      <c r="A57" s="0" t="s">
        <v>120</v>
      </c>
      <c r="B57" s="0" t="n">
        <v>12</v>
      </c>
      <c r="C57" s="3" t="n">
        <f aca="false">B57/'Venn diagram genes'!$B$62</f>
        <v>0.0172413793103448</v>
      </c>
      <c r="D57" s="0" t="s">
        <v>158</v>
      </c>
      <c r="E57" s="0" t="n">
        <v>12</v>
      </c>
      <c r="F57" s="3" t="n">
        <f aca="false">E57/'Venn diagram genes'!$C$62</f>
        <v>0.0246913580246914</v>
      </c>
      <c r="G57" s="0" t="s">
        <v>211</v>
      </c>
      <c r="H57" s="0" t="n">
        <v>33</v>
      </c>
      <c r="I57" s="3" t="n">
        <f aca="false">H57/'Venn diagram genes'!$D$62</f>
        <v>0.0662650602409639</v>
      </c>
      <c r="J57" s="0" t="s">
        <v>192</v>
      </c>
      <c r="K57" s="0" t="n">
        <v>12</v>
      </c>
      <c r="L57" s="3" t="n">
        <f aca="false">K57/'Venn diagram genes'!$E$62</f>
        <v>0.0253164556962025</v>
      </c>
    </row>
    <row r="58" customFormat="false" ht="13" hidden="false" customHeight="false" outlineLevel="0" collapsed="false">
      <c r="A58" s="0" t="s">
        <v>56</v>
      </c>
      <c r="B58" s="0" t="n">
        <v>12</v>
      </c>
      <c r="C58" s="3" t="n">
        <f aca="false">B58/'Venn diagram genes'!$B$62</f>
        <v>0.0172413793103448</v>
      </c>
      <c r="D58" s="0" t="s">
        <v>66</v>
      </c>
      <c r="E58" s="0" t="n">
        <v>11</v>
      </c>
      <c r="F58" s="3" t="n">
        <f aca="false">E58/'Venn diagram genes'!$C$62</f>
        <v>0.0226337448559671</v>
      </c>
      <c r="G58" s="0" t="s">
        <v>215</v>
      </c>
      <c r="H58" s="0" t="n">
        <v>31</v>
      </c>
      <c r="I58" s="3" t="n">
        <f aca="false">H58/'Venn diagram genes'!$D$62</f>
        <v>0.0622489959839357</v>
      </c>
      <c r="J58" s="0" t="s">
        <v>112</v>
      </c>
      <c r="K58" s="0" t="n">
        <v>12</v>
      </c>
      <c r="L58" s="3" t="n">
        <f aca="false">K58/'Venn diagram genes'!$E$62</f>
        <v>0.0253164556962025</v>
      </c>
    </row>
    <row r="59" customFormat="false" ht="13" hidden="false" customHeight="false" outlineLevel="0" collapsed="false">
      <c r="A59" s="0" t="s">
        <v>165</v>
      </c>
      <c r="B59" s="0" t="n">
        <v>12</v>
      </c>
      <c r="C59" s="3" t="n">
        <f aca="false">B59/'Venn diagram genes'!$B$62</f>
        <v>0.0172413793103448</v>
      </c>
      <c r="D59" s="0" t="s">
        <v>129</v>
      </c>
      <c r="E59" s="0" t="n">
        <v>10</v>
      </c>
      <c r="F59" s="3" t="n">
        <f aca="false">E59/'Venn diagram genes'!$C$62</f>
        <v>0.0205761316872428</v>
      </c>
      <c r="G59" s="0" t="s">
        <v>127</v>
      </c>
      <c r="H59" s="0" t="n">
        <v>30</v>
      </c>
      <c r="I59" s="3" t="n">
        <f aca="false">H59/'Venn diagram genes'!$D$62</f>
        <v>0.0602409638554217</v>
      </c>
      <c r="J59" s="0" t="s">
        <v>188</v>
      </c>
      <c r="K59" s="0" t="n">
        <v>12</v>
      </c>
      <c r="L59" s="3" t="n">
        <f aca="false">K59/'Venn diagram genes'!$E$62</f>
        <v>0.0253164556962025</v>
      </c>
    </row>
    <row r="60" customFormat="false" ht="13" hidden="false" customHeight="false" outlineLevel="0" collapsed="false">
      <c r="A60" s="0" t="s">
        <v>149</v>
      </c>
      <c r="B60" s="0" t="n">
        <v>12</v>
      </c>
      <c r="C60" s="3" t="n">
        <f aca="false">B60/'Venn diagram genes'!$B$62</f>
        <v>0.0172413793103448</v>
      </c>
      <c r="D60" s="0" t="s">
        <v>172</v>
      </c>
      <c r="E60" s="0" t="n">
        <v>9</v>
      </c>
      <c r="F60" s="3" t="n">
        <f aca="false">E60/'Venn diagram genes'!$C$62</f>
        <v>0.0185185185185185</v>
      </c>
      <c r="G60" s="0" t="s">
        <v>294</v>
      </c>
      <c r="H60" s="0" t="n">
        <v>30</v>
      </c>
      <c r="I60" s="3" t="n">
        <f aca="false">H60/'Venn diagram genes'!$D$62</f>
        <v>0.0602409638554217</v>
      </c>
      <c r="J60" s="0" t="s">
        <v>139</v>
      </c>
      <c r="K60" s="0" t="n">
        <v>12</v>
      </c>
      <c r="L60" s="3" t="n">
        <f aca="false">K60/'Venn diagram genes'!$E$62</f>
        <v>0.0253164556962025</v>
      </c>
    </row>
    <row r="61" customFormat="false" ht="13" hidden="false" customHeight="false" outlineLevel="0" collapsed="false">
      <c r="A61" s="0" t="s">
        <v>135</v>
      </c>
      <c r="B61" s="0" t="n">
        <v>12</v>
      </c>
      <c r="C61" s="3" t="n">
        <f aca="false">B61/'Venn diagram genes'!$B$62</f>
        <v>0.0172413793103448</v>
      </c>
      <c r="D61" s="0" t="s">
        <v>128</v>
      </c>
      <c r="E61" s="0" t="n">
        <v>9</v>
      </c>
      <c r="F61" s="3" t="n">
        <f aca="false">E61/'Venn diagram genes'!$C$62</f>
        <v>0.0185185185185185</v>
      </c>
      <c r="G61" s="0" t="s">
        <v>31</v>
      </c>
      <c r="H61" s="0" t="n">
        <v>30</v>
      </c>
      <c r="I61" s="3" t="n">
        <f aca="false">H61/'Venn diagram genes'!$D$62</f>
        <v>0.0602409638554217</v>
      </c>
      <c r="J61" s="0" t="s">
        <v>81</v>
      </c>
      <c r="K61" s="0" t="n">
        <v>12</v>
      </c>
      <c r="L61" s="3" t="n">
        <f aca="false">K61/'Venn diagram genes'!$E$62</f>
        <v>0.0253164556962025</v>
      </c>
    </row>
    <row r="62" customFormat="false" ht="13" hidden="false" customHeight="false" outlineLevel="0" collapsed="false">
      <c r="A62" s="0" t="s">
        <v>102</v>
      </c>
      <c r="B62" s="0" t="n">
        <v>12</v>
      </c>
      <c r="C62" s="3" t="n">
        <f aca="false">B62/'Venn diagram genes'!$B$62</f>
        <v>0.0172413793103448</v>
      </c>
      <c r="D62" s="0" t="s">
        <v>135</v>
      </c>
      <c r="E62" s="0" t="n">
        <v>9</v>
      </c>
      <c r="F62" s="3" t="n">
        <f aca="false">E62/'Venn diagram genes'!$C$62</f>
        <v>0.0185185185185185</v>
      </c>
      <c r="G62" s="0" t="s">
        <v>145</v>
      </c>
      <c r="H62" s="0" t="n">
        <v>30</v>
      </c>
      <c r="I62" s="3" t="n">
        <f aca="false">H62/'Venn diagram genes'!$D$62</f>
        <v>0.0602409638554217</v>
      </c>
      <c r="J62" s="0" t="s">
        <v>184</v>
      </c>
      <c r="K62" s="0" t="n">
        <v>12</v>
      </c>
      <c r="L62" s="3" t="n">
        <f aca="false">K62/'Venn diagram genes'!$E$62</f>
        <v>0.0253164556962025</v>
      </c>
    </row>
    <row r="63" customFormat="false" ht="13" hidden="false" customHeight="false" outlineLevel="0" collapsed="false">
      <c r="A63" s="0" t="s">
        <v>111</v>
      </c>
      <c r="B63" s="0" t="n">
        <v>12</v>
      </c>
      <c r="C63" s="3" t="n">
        <f aca="false">B63/'Venn diagram genes'!$B$62</f>
        <v>0.0172413793103448</v>
      </c>
      <c r="D63" s="0" t="s">
        <v>177</v>
      </c>
      <c r="E63" s="0" t="n">
        <v>9</v>
      </c>
      <c r="F63" s="3" t="n">
        <f aca="false">E63/'Venn diagram genes'!$C$62</f>
        <v>0.0185185185185185</v>
      </c>
      <c r="G63" s="0" t="s">
        <v>223</v>
      </c>
      <c r="H63" s="0" t="n">
        <v>30</v>
      </c>
      <c r="I63" s="3" t="n">
        <f aca="false">H63/'Venn diagram genes'!$D$62</f>
        <v>0.0602409638554217</v>
      </c>
      <c r="J63" s="0" t="s">
        <v>200</v>
      </c>
      <c r="K63" s="0" t="n">
        <v>12</v>
      </c>
      <c r="L63" s="3" t="n">
        <f aca="false">K63/'Venn diagram genes'!$E$62</f>
        <v>0.0253164556962025</v>
      </c>
    </row>
    <row r="64" customFormat="false" ht="13" hidden="false" customHeight="false" outlineLevel="0" collapsed="false">
      <c r="A64" s="0" t="s">
        <v>138</v>
      </c>
      <c r="B64" s="0" t="n">
        <v>10</v>
      </c>
      <c r="C64" s="3" t="n">
        <f aca="false">B64/'Venn diagram genes'!$B$62</f>
        <v>0.014367816091954</v>
      </c>
      <c r="D64" s="0" t="s">
        <v>186</v>
      </c>
      <c r="E64" s="0" t="n">
        <v>8</v>
      </c>
      <c r="F64" s="3" t="n">
        <f aca="false">E64/'Venn diagram genes'!$C$62</f>
        <v>0.0164609053497942</v>
      </c>
      <c r="G64" s="0" t="s">
        <v>121</v>
      </c>
      <c r="H64" s="0" t="n">
        <v>30</v>
      </c>
      <c r="I64" s="3" t="n">
        <f aca="false">H64/'Venn diagram genes'!$D$62</f>
        <v>0.0602409638554217</v>
      </c>
      <c r="J64" s="0" t="s">
        <v>130</v>
      </c>
      <c r="K64" s="0" t="n">
        <v>12</v>
      </c>
      <c r="L64" s="3" t="n">
        <f aca="false">K64/'Venn diagram genes'!$E$62</f>
        <v>0.0253164556962025</v>
      </c>
    </row>
    <row r="65" customFormat="false" ht="13" hidden="false" customHeight="false" outlineLevel="0" collapsed="false">
      <c r="A65" s="0" t="s">
        <v>84</v>
      </c>
      <c r="B65" s="0" t="n">
        <v>10</v>
      </c>
      <c r="C65" s="3" t="n">
        <f aca="false">B65/'Venn diagram genes'!$B$62</f>
        <v>0.014367816091954</v>
      </c>
      <c r="D65" s="0" t="s">
        <v>147</v>
      </c>
      <c r="E65" s="0" t="n">
        <v>8</v>
      </c>
      <c r="F65" s="3" t="n">
        <f aca="false">E65/'Venn diagram genes'!$C$62</f>
        <v>0.0164609053497942</v>
      </c>
      <c r="G65" s="0" t="s">
        <v>219</v>
      </c>
      <c r="H65" s="0" t="n">
        <v>30</v>
      </c>
      <c r="I65" s="3" t="n">
        <f aca="false">H65/'Venn diagram genes'!$D$62</f>
        <v>0.0602409638554217</v>
      </c>
      <c r="J65" s="0" t="s">
        <v>212</v>
      </c>
      <c r="K65" s="0" t="n">
        <v>10</v>
      </c>
      <c r="L65" s="3" t="n">
        <f aca="false">K65/'Venn diagram genes'!$E$62</f>
        <v>0.0210970464135021</v>
      </c>
    </row>
    <row r="66" customFormat="false" ht="13" hidden="false" customHeight="false" outlineLevel="0" collapsed="false">
      <c r="A66" s="0" t="s">
        <v>145</v>
      </c>
      <c r="B66" s="0" t="n">
        <v>10</v>
      </c>
      <c r="C66" s="3" t="n">
        <f aca="false">B66/'Venn diagram genes'!$B$62</f>
        <v>0.014367816091954</v>
      </c>
      <c r="D66" s="0" t="s">
        <v>198</v>
      </c>
      <c r="E66" s="0" t="n">
        <v>8</v>
      </c>
      <c r="F66" s="3" t="n">
        <f aca="false">E66/'Venn diagram genes'!$C$62</f>
        <v>0.0164609053497942</v>
      </c>
      <c r="G66" s="0" t="s">
        <v>130</v>
      </c>
      <c r="H66" s="0" t="n">
        <v>30</v>
      </c>
      <c r="I66" s="3" t="n">
        <f aca="false">H66/'Venn diagram genes'!$D$62</f>
        <v>0.0602409638554217</v>
      </c>
      <c r="J66" s="0" t="s">
        <v>204</v>
      </c>
      <c r="K66" s="0" t="n">
        <v>10</v>
      </c>
      <c r="L66" s="3" t="n">
        <f aca="false">K66/'Venn diagram genes'!$E$62</f>
        <v>0.0210970464135021</v>
      </c>
    </row>
    <row r="67" customFormat="false" ht="13" hidden="false" customHeight="false" outlineLevel="0" collapsed="false">
      <c r="A67" s="0" t="s">
        <v>91</v>
      </c>
      <c r="B67" s="0" t="n">
        <v>10</v>
      </c>
      <c r="C67" s="3" t="n">
        <f aca="false">B67/'Venn diagram genes'!$B$62</f>
        <v>0.014367816091954</v>
      </c>
      <c r="D67" s="0" t="s">
        <v>190</v>
      </c>
      <c r="E67" s="0" t="n">
        <v>8</v>
      </c>
      <c r="F67" s="3" t="n">
        <f aca="false">E67/'Venn diagram genes'!$C$62</f>
        <v>0.0164609053497942</v>
      </c>
      <c r="G67" s="0" t="s">
        <v>227</v>
      </c>
      <c r="H67" s="0" t="n">
        <v>28</v>
      </c>
      <c r="I67" s="3" t="n">
        <f aca="false">H67/'Venn diagram genes'!$D$62</f>
        <v>0.0562248995983936</v>
      </c>
      <c r="J67" s="0" t="s">
        <v>45</v>
      </c>
      <c r="K67" s="0" t="n">
        <v>10</v>
      </c>
      <c r="L67" s="3" t="n">
        <f aca="false">K67/'Venn diagram genes'!$E$62</f>
        <v>0.0210970464135021</v>
      </c>
    </row>
    <row r="68" customFormat="false" ht="13" hidden="false" customHeight="false" outlineLevel="0" collapsed="false">
      <c r="A68" s="0" t="s">
        <v>144</v>
      </c>
      <c r="B68" s="0" t="n">
        <v>10</v>
      </c>
      <c r="C68" s="3" t="n">
        <f aca="false">B68/'Venn diagram genes'!$B$62</f>
        <v>0.014367816091954</v>
      </c>
      <c r="D68" s="0" t="s">
        <v>194</v>
      </c>
      <c r="E68" s="0" t="n">
        <v>8</v>
      </c>
      <c r="F68" s="3" t="n">
        <f aca="false">E68/'Venn diagram genes'!$C$62</f>
        <v>0.0164609053497942</v>
      </c>
      <c r="G68" s="0" t="s">
        <v>295</v>
      </c>
      <c r="H68" s="0" t="n">
        <v>28</v>
      </c>
      <c r="I68" s="3" t="n">
        <f aca="false">H68/'Venn diagram genes'!$D$62</f>
        <v>0.0562248995983936</v>
      </c>
      <c r="J68" s="0" t="s">
        <v>216</v>
      </c>
      <c r="K68" s="0" t="n">
        <v>10</v>
      </c>
      <c r="L68" s="3" t="n">
        <f aca="false">K68/'Venn diagram genes'!$E$62</f>
        <v>0.0210970464135021</v>
      </c>
    </row>
    <row r="69" customFormat="false" ht="13" hidden="false" customHeight="false" outlineLevel="0" collapsed="false">
      <c r="A69" s="0" t="s">
        <v>171</v>
      </c>
      <c r="B69" s="0" t="n">
        <v>10</v>
      </c>
      <c r="C69" s="3" t="n">
        <f aca="false">B69/'Venn diagram genes'!$B$62</f>
        <v>0.014367816091954</v>
      </c>
      <c r="D69" s="0" t="s">
        <v>182</v>
      </c>
      <c r="E69" s="0" t="n">
        <v>8</v>
      </c>
      <c r="F69" s="3" t="n">
        <f aca="false">E69/'Venn diagram genes'!$C$62</f>
        <v>0.0164609053497942</v>
      </c>
      <c r="G69" s="0" t="s">
        <v>235</v>
      </c>
      <c r="H69" s="0" t="n">
        <v>26</v>
      </c>
      <c r="I69" s="3" t="n">
        <f aca="false">H69/'Venn diagram genes'!$D$62</f>
        <v>0.0522088353413655</v>
      </c>
      <c r="J69" s="0" t="s">
        <v>208</v>
      </c>
      <c r="K69" s="0" t="n">
        <v>10</v>
      </c>
      <c r="L69" s="3" t="n">
        <f aca="false">K69/'Venn diagram genes'!$E$62</f>
        <v>0.0210970464135021</v>
      </c>
    </row>
    <row r="70" customFormat="false" ht="13" hidden="false" customHeight="false" outlineLevel="0" collapsed="false">
      <c r="A70" s="0" t="s">
        <v>176</v>
      </c>
      <c r="B70" s="0" t="n">
        <v>10</v>
      </c>
      <c r="C70" s="3" t="n">
        <f aca="false">B70/'Venn diagram genes'!$B$62</f>
        <v>0.014367816091954</v>
      </c>
      <c r="D70" s="0" t="s">
        <v>202</v>
      </c>
      <c r="E70" s="0" t="n">
        <v>7</v>
      </c>
      <c r="F70" s="3" t="n">
        <f aca="false">E70/'Venn diagram genes'!$C$62</f>
        <v>0.01440329218107</v>
      </c>
      <c r="G70" s="0" t="s">
        <v>231</v>
      </c>
      <c r="H70" s="0" t="n">
        <v>26</v>
      </c>
      <c r="I70" s="3" t="n">
        <f aca="false">H70/'Venn diagram genes'!$D$62</f>
        <v>0.0522088353413655</v>
      </c>
      <c r="J70" s="0" t="s">
        <v>148</v>
      </c>
      <c r="K70" s="0" t="n">
        <v>9</v>
      </c>
      <c r="L70" s="3" t="n">
        <f aca="false">K70/'Venn diagram genes'!$E$62</f>
        <v>0.0189873417721519</v>
      </c>
    </row>
    <row r="71" customFormat="false" ht="13" hidden="false" customHeight="false" outlineLevel="0" collapsed="false">
      <c r="A71" s="0" t="s">
        <v>185</v>
      </c>
      <c r="B71" s="0" t="n">
        <v>9</v>
      </c>
      <c r="C71" s="3" t="n">
        <f aca="false">B71/'Venn diagram genes'!$B$62</f>
        <v>0.0129310344827586</v>
      </c>
      <c r="D71" s="0" t="s">
        <v>206</v>
      </c>
      <c r="E71" s="0" t="n">
        <v>7</v>
      </c>
      <c r="F71" s="3" t="n">
        <f aca="false">E71/'Venn diagram genes'!$C$62</f>
        <v>0.01440329218107</v>
      </c>
      <c r="G71" s="0" t="s">
        <v>55</v>
      </c>
      <c r="H71" s="0" t="n">
        <v>25</v>
      </c>
      <c r="I71" s="3" t="n">
        <f aca="false">H71/'Venn diagram genes'!$D$62</f>
        <v>0.0502008032128514</v>
      </c>
      <c r="J71" s="0" t="s">
        <v>71</v>
      </c>
      <c r="K71" s="0" t="n">
        <v>9</v>
      </c>
      <c r="L71" s="3" t="n">
        <f aca="false">K71/'Venn diagram genes'!$E$62</f>
        <v>0.0189873417721519</v>
      </c>
    </row>
    <row r="72" customFormat="false" ht="13" hidden="false" customHeight="false" outlineLevel="0" collapsed="false">
      <c r="A72" s="0" t="s">
        <v>189</v>
      </c>
      <c r="B72" s="0" t="n">
        <v>9</v>
      </c>
      <c r="C72" s="3" t="n">
        <f aca="false">B72/'Venn diagram genes'!$B$62</f>
        <v>0.0129310344827586</v>
      </c>
      <c r="D72" s="0" t="s">
        <v>93</v>
      </c>
      <c r="E72" s="0" t="n">
        <v>7</v>
      </c>
      <c r="F72" s="3" t="n">
        <f aca="false">E72/'Venn diagram genes'!$C$62</f>
        <v>0.01440329218107</v>
      </c>
      <c r="G72" s="0" t="s">
        <v>247</v>
      </c>
      <c r="H72" s="0" t="n">
        <v>24</v>
      </c>
      <c r="I72" s="3" t="n">
        <f aca="false">H72/'Venn diagram genes'!$D$62</f>
        <v>0.0481927710843374</v>
      </c>
      <c r="J72" s="0" t="s">
        <v>220</v>
      </c>
      <c r="K72" s="0" t="n">
        <v>9</v>
      </c>
      <c r="L72" s="3" t="n">
        <f aca="false">K72/'Venn diagram genes'!$E$62</f>
        <v>0.0189873417721519</v>
      </c>
    </row>
    <row r="73" customFormat="false" ht="13" hidden="false" customHeight="false" outlineLevel="0" collapsed="false">
      <c r="A73" s="0" t="s">
        <v>181</v>
      </c>
      <c r="B73" s="0" t="n">
        <v>9</v>
      </c>
      <c r="C73" s="3" t="n">
        <f aca="false">B73/'Venn diagram genes'!$B$62</f>
        <v>0.0129310344827586</v>
      </c>
      <c r="D73" s="0" t="s">
        <v>74</v>
      </c>
      <c r="E73" s="0" t="n">
        <v>7</v>
      </c>
      <c r="F73" s="3" t="n">
        <f aca="false">E73/'Venn diagram genes'!$C$62</f>
        <v>0.01440329218107</v>
      </c>
      <c r="G73" s="0" t="s">
        <v>296</v>
      </c>
      <c r="H73" s="0" t="n">
        <v>24</v>
      </c>
      <c r="I73" s="3" t="n">
        <f aca="false">H73/'Venn diagram genes'!$D$62</f>
        <v>0.0481927710843374</v>
      </c>
      <c r="J73" s="0" t="s">
        <v>224</v>
      </c>
      <c r="K73" s="0" t="n">
        <v>9</v>
      </c>
      <c r="L73" s="3" t="n">
        <f aca="false">K73/'Venn diagram genes'!$E$62</f>
        <v>0.0189873417721519</v>
      </c>
    </row>
    <row r="74" customFormat="false" ht="13" hidden="false" customHeight="false" outlineLevel="0" collapsed="false">
      <c r="A74" s="0" t="s">
        <v>193</v>
      </c>
      <c r="B74" s="0" t="n">
        <v>9</v>
      </c>
      <c r="C74" s="3" t="n">
        <f aca="false">B74/'Venn diagram genes'!$B$62</f>
        <v>0.0129310344827586</v>
      </c>
      <c r="D74" s="0" t="s">
        <v>76</v>
      </c>
      <c r="E74" s="0" t="n">
        <v>7</v>
      </c>
      <c r="F74" s="3" t="n">
        <f aca="false">E74/'Venn diagram genes'!$C$62</f>
        <v>0.01440329218107</v>
      </c>
      <c r="G74" s="0" t="s">
        <v>33</v>
      </c>
      <c r="H74" s="0" t="n">
        <v>24</v>
      </c>
      <c r="I74" s="3" t="n">
        <f aca="false">H74/'Venn diagram genes'!$D$62</f>
        <v>0.0481927710843374</v>
      </c>
      <c r="J74" s="0" t="s">
        <v>73</v>
      </c>
      <c r="K74" s="0" t="n">
        <v>9</v>
      </c>
      <c r="L74" s="3" t="n">
        <f aca="false">K74/'Venn diagram genes'!$E$62</f>
        <v>0.0189873417721519</v>
      </c>
    </row>
    <row r="75" customFormat="false" ht="13" hidden="false" customHeight="false" outlineLevel="0" collapsed="false">
      <c r="A75" s="0" t="s">
        <v>197</v>
      </c>
      <c r="B75" s="0" t="n">
        <v>9</v>
      </c>
      <c r="C75" s="3" t="n">
        <f aca="false">B75/'Venn diagram genes'!$B$62</f>
        <v>0.0129310344827586</v>
      </c>
      <c r="D75" s="0" t="s">
        <v>175</v>
      </c>
      <c r="E75" s="0" t="n">
        <v>6</v>
      </c>
      <c r="F75" s="3" t="n">
        <f aca="false">E75/'Venn diagram genes'!$C$62</f>
        <v>0.0123456790123457</v>
      </c>
      <c r="G75" s="0" t="s">
        <v>243</v>
      </c>
      <c r="H75" s="0" t="n">
        <v>24</v>
      </c>
      <c r="I75" s="3" t="n">
        <f aca="false">H75/'Venn diagram genes'!$D$62</f>
        <v>0.0481927710843374</v>
      </c>
      <c r="J75" s="0" t="s">
        <v>44</v>
      </c>
      <c r="K75" s="0" t="n">
        <v>9</v>
      </c>
      <c r="L75" s="3" t="n">
        <f aca="false">K75/'Venn diagram genes'!$E$62</f>
        <v>0.0189873417721519</v>
      </c>
    </row>
    <row r="76" customFormat="false" ht="13" hidden="false" customHeight="false" outlineLevel="0" collapsed="false">
      <c r="A76" s="0" t="s">
        <v>163</v>
      </c>
      <c r="B76" s="0" t="n">
        <v>8</v>
      </c>
      <c r="C76" s="3" t="n">
        <f aca="false">B76/'Venn diagram genes'!$B$62</f>
        <v>0.0114942528735632</v>
      </c>
      <c r="D76" s="0" t="s">
        <v>226</v>
      </c>
      <c r="E76" s="0" t="n">
        <v>6</v>
      </c>
      <c r="F76" s="3" t="n">
        <f aca="false">E76/'Venn diagram genes'!$C$62</f>
        <v>0.0123456790123457</v>
      </c>
      <c r="G76" s="0" t="s">
        <v>99</v>
      </c>
      <c r="H76" s="0" t="n">
        <v>24</v>
      </c>
      <c r="I76" s="3" t="n">
        <f aca="false">H76/'Venn diagram genes'!$D$62</f>
        <v>0.0481927710843374</v>
      </c>
      <c r="J76" s="0" t="s">
        <v>232</v>
      </c>
      <c r="K76" s="0" t="n">
        <v>8</v>
      </c>
      <c r="L76" s="3" t="n">
        <f aca="false">K76/'Venn diagram genes'!$E$62</f>
        <v>0.0168776371308017</v>
      </c>
    </row>
    <row r="77" customFormat="false" ht="13" hidden="false" customHeight="false" outlineLevel="0" collapsed="false">
      <c r="A77" s="0" t="s">
        <v>205</v>
      </c>
      <c r="B77" s="0" t="n">
        <v>8</v>
      </c>
      <c r="C77" s="3" t="n">
        <f aca="false">B77/'Venn diagram genes'!$B$62</f>
        <v>0.0114942528735632</v>
      </c>
      <c r="D77" s="0" t="s">
        <v>230</v>
      </c>
      <c r="E77" s="0" t="n">
        <v>6</v>
      </c>
      <c r="F77" s="3" t="n">
        <f aca="false">E77/'Venn diagram genes'!$C$62</f>
        <v>0.0123456790123457</v>
      </c>
      <c r="G77" s="0" t="s">
        <v>14</v>
      </c>
      <c r="H77" s="0" t="n">
        <v>24</v>
      </c>
      <c r="I77" s="3" t="n">
        <f aca="false">H77/'Venn diagram genes'!$D$62</f>
        <v>0.0481927710843374</v>
      </c>
      <c r="J77" s="0" t="s">
        <v>228</v>
      </c>
      <c r="K77" s="0" t="n">
        <v>8</v>
      </c>
      <c r="L77" s="3" t="n">
        <f aca="false">K77/'Venn diagram genes'!$E$62</f>
        <v>0.0168776371308017</v>
      </c>
    </row>
    <row r="78" customFormat="false" ht="13" hidden="false" customHeight="false" outlineLevel="0" collapsed="false">
      <c r="A78" s="0" t="s">
        <v>201</v>
      </c>
      <c r="B78" s="0" t="n">
        <v>8</v>
      </c>
      <c r="C78" s="3" t="n">
        <f aca="false">B78/'Venn diagram genes'!$B$62</f>
        <v>0.0114942528735632</v>
      </c>
      <c r="D78" s="0" t="s">
        <v>144</v>
      </c>
      <c r="E78" s="0" t="n">
        <v>6</v>
      </c>
      <c r="F78" s="3" t="n">
        <f aca="false">E78/'Venn diagram genes'!$C$62</f>
        <v>0.0123456790123457</v>
      </c>
      <c r="G78" s="0" t="s">
        <v>239</v>
      </c>
      <c r="H78" s="0" t="n">
        <v>24</v>
      </c>
      <c r="I78" s="3" t="n">
        <f aca="false">H78/'Venn diagram genes'!$D$62</f>
        <v>0.0481927710843374</v>
      </c>
      <c r="J78" s="0" t="s">
        <v>119</v>
      </c>
      <c r="K78" s="0" t="n">
        <v>8</v>
      </c>
      <c r="L78" s="3" t="n">
        <f aca="false">K78/'Venn diagram genes'!$E$62</f>
        <v>0.0168776371308017</v>
      </c>
    </row>
    <row r="79" customFormat="false" ht="13" hidden="false" customHeight="false" outlineLevel="0" collapsed="false">
      <c r="A79" s="0" t="s">
        <v>44</v>
      </c>
      <c r="B79" s="0" t="n">
        <v>7</v>
      </c>
      <c r="C79" s="3" t="n">
        <f aca="false">B79/'Venn diagram genes'!$B$62</f>
        <v>0.0100574712643678</v>
      </c>
      <c r="D79" s="0" t="s">
        <v>102</v>
      </c>
      <c r="E79" s="0" t="n">
        <v>6</v>
      </c>
      <c r="F79" s="3" t="n">
        <f aca="false">E79/'Venn diagram genes'!$C$62</f>
        <v>0.0123456790123457</v>
      </c>
      <c r="G79" s="0" t="s">
        <v>255</v>
      </c>
      <c r="H79" s="0" t="n">
        <v>22</v>
      </c>
      <c r="I79" s="3" t="n">
        <f aca="false">H79/'Venn diagram genes'!$D$62</f>
        <v>0.0441767068273092</v>
      </c>
      <c r="J79" s="0" t="s">
        <v>99</v>
      </c>
      <c r="K79" s="0" t="n">
        <v>8</v>
      </c>
      <c r="L79" s="3" t="n">
        <f aca="false">K79/'Venn diagram genes'!$E$62</f>
        <v>0.0168776371308017</v>
      </c>
    </row>
    <row r="80" customFormat="false" ht="13" hidden="false" customHeight="false" outlineLevel="0" collapsed="false">
      <c r="A80" s="0" t="s">
        <v>109</v>
      </c>
      <c r="B80" s="0" t="n">
        <v>7</v>
      </c>
      <c r="C80" s="3" t="n">
        <f aca="false">B80/'Venn diagram genes'!$B$62</f>
        <v>0.0100574712643678</v>
      </c>
      <c r="D80" s="0" t="s">
        <v>218</v>
      </c>
      <c r="E80" s="0" t="n">
        <v>6</v>
      </c>
      <c r="F80" s="3" t="n">
        <f aca="false">E80/'Venn diagram genes'!$C$62</f>
        <v>0.0123456790123457</v>
      </c>
      <c r="G80" s="0" t="s">
        <v>259</v>
      </c>
      <c r="H80" s="0" t="n">
        <v>22</v>
      </c>
      <c r="I80" s="3" t="n">
        <f aca="false">H80/'Venn diagram genes'!$D$62</f>
        <v>0.0441767068273092</v>
      </c>
      <c r="J80" s="0" t="s">
        <v>240</v>
      </c>
      <c r="K80" s="0" t="n">
        <v>8</v>
      </c>
      <c r="L80" s="3" t="n">
        <f aca="false">K80/'Venn diagram genes'!$E$62</f>
        <v>0.0168776371308017</v>
      </c>
    </row>
    <row r="81" customFormat="false" ht="13" hidden="false" customHeight="false" outlineLevel="0" collapsed="false">
      <c r="A81" s="0" t="s">
        <v>297</v>
      </c>
      <c r="B81" s="0" t="n">
        <v>6</v>
      </c>
      <c r="C81" s="3" t="n">
        <f aca="false">B81/'Venn diagram genes'!$B$62</f>
        <v>0.00862068965517241</v>
      </c>
      <c r="D81" s="0" t="s">
        <v>155</v>
      </c>
      <c r="E81" s="0" t="n">
        <v>6</v>
      </c>
      <c r="F81" s="3" t="n">
        <f aca="false">E81/'Venn diagram genes'!$C$62</f>
        <v>0.0123456790123457</v>
      </c>
      <c r="G81" s="0" t="s">
        <v>251</v>
      </c>
      <c r="H81" s="0" t="n">
        <v>22</v>
      </c>
      <c r="I81" s="3" t="n">
        <f aca="false">H81/'Venn diagram genes'!$D$62</f>
        <v>0.0441767068273092</v>
      </c>
      <c r="J81" s="0" t="s">
        <v>236</v>
      </c>
      <c r="K81" s="0" t="n">
        <v>8</v>
      </c>
      <c r="L81" s="3" t="n">
        <f aca="false">K81/'Venn diagram genes'!$E$62</f>
        <v>0.0168776371308017</v>
      </c>
    </row>
    <row r="82" customFormat="false" ht="13" hidden="false" customHeight="false" outlineLevel="0" collapsed="false">
      <c r="A82" s="0" t="s">
        <v>294</v>
      </c>
      <c r="B82" s="0" t="n">
        <v>6</v>
      </c>
      <c r="C82" s="3" t="n">
        <f aca="false">B82/'Venn diagram genes'!$B$62</f>
        <v>0.00862068965517241</v>
      </c>
      <c r="D82" s="0" t="s">
        <v>162</v>
      </c>
      <c r="E82" s="0" t="n">
        <v>6</v>
      </c>
      <c r="F82" s="3" t="n">
        <f aca="false">E82/'Venn diagram genes'!$C$62</f>
        <v>0.0123456790123457</v>
      </c>
      <c r="G82" s="0" t="s">
        <v>153</v>
      </c>
      <c r="H82" s="0" t="n">
        <v>22</v>
      </c>
      <c r="I82" s="3" t="n">
        <f aca="false">H82/'Venn diagram genes'!$D$62</f>
        <v>0.0441767068273092</v>
      </c>
      <c r="J82" s="0" t="s">
        <v>54</v>
      </c>
      <c r="K82" s="0" t="n">
        <v>7</v>
      </c>
      <c r="L82" s="3" t="n">
        <f aca="false">K82/'Venn diagram genes'!$E$62</f>
        <v>0.0147679324894515</v>
      </c>
    </row>
    <row r="83" customFormat="false" ht="13" hidden="false" customHeight="false" outlineLevel="0" collapsed="false">
      <c r="A83" s="0" t="s">
        <v>213</v>
      </c>
      <c r="B83" s="0" t="n">
        <v>6</v>
      </c>
      <c r="C83" s="3" t="n">
        <f aca="false">B83/'Venn diagram genes'!$B$62</f>
        <v>0.00862068965517241</v>
      </c>
      <c r="D83" s="0" t="s">
        <v>214</v>
      </c>
      <c r="E83" s="0" t="n">
        <v>6</v>
      </c>
      <c r="F83" s="3" t="n">
        <f aca="false">E83/'Venn diagram genes'!$C$62</f>
        <v>0.0123456790123457</v>
      </c>
      <c r="G83" s="0" t="s">
        <v>263</v>
      </c>
      <c r="H83" s="0" t="n">
        <v>21</v>
      </c>
      <c r="I83" s="3" t="n">
        <f aca="false">H83/'Venn diagram genes'!$D$62</f>
        <v>0.0421686746987952</v>
      </c>
      <c r="J83" s="0" t="s">
        <v>248</v>
      </c>
      <c r="K83" s="0" t="n">
        <v>7</v>
      </c>
      <c r="L83" s="3" t="n">
        <f aca="false">K83/'Venn diagram genes'!$E$62</f>
        <v>0.0147679324894515</v>
      </c>
    </row>
    <row r="84" customFormat="false" ht="13" hidden="false" customHeight="false" outlineLevel="0" collapsed="false">
      <c r="A84" s="0" t="s">
        <v>296</v>
      </c>
      <c r="B84" s="0" t="n">
        <v>6</v>
      </c>
      <c r="C84" s="3" t="n">
        <f aca="false">B84/'Venn diagram genes'!$B$62</f>
        <v>0.00862068965517241</v>
      </c>
      <c r="D84" s="0" t="s">
        <v>234</v>
      </c>
      <c r="E84" s="0" t="n">
        <v>6</v>
      </c>
      <c r="F84" s="3" t="n">
        <f aca="false">E84/'Venn diagram genes'!$C$62</f>
        <v>0.0123456790123457</v>
      </c>
      <c r="G84" s="0" t="s">
        <v>136</v>
      </c>
      <c r="H84" s="0" t="n">
        <v>21</v>
      </c>
      <c r="I84" s="3" t="n">
        <f aca="false">H84/'Venn diagram genes'!$D$62</f>
        <v>0.0421686746987952</v>
      </c>
      <c r="J84" s="0" t="s">
        <v>75</v>
      </c>
      <c r="K84" s="0" t="n">
        <v>7</v>
      </c>
      <c r="L84" s="3" t="n">
        <f aca="false">K84/'Venn diagram genes'!$E$62</f>
        <v>0.0147679324894515</v>
      </c>
    </row>
    <row r="85" customFormat="false" ht="13" hidden="false" customHeight="false" outlineLevel="0" collapsed="false">
      <c r="A85" s="0" t="s">
        <v>45</v>
      </c>
      <c r="B85" s="0" t="n">
        <v>6</v>
      </c>
      <c r="C85" s="3" t="n">
        <f aca="false">B85/'Venn diagram genes'!$B$62</f>
        <v>0.00862068965517241</v>
      </c>
      <c r="D85" s="0" t="s">
        <v>210</v>
      </c>
      <c r="E85" s="0" t="n">
        <v>6</v>
      </c>
      <c r="F85" s="3" t="n">
        <f aca="false">E85/'Venn diagram genes'!$C$62</f>
        <v>0.0123456790123457</v>
      </c>
      <c r="G85" s="0" t="s">
        <v>135</v>
      </c>
      <c r="H85" s="0" t="n">
        <v>21</v>
      </c>
      <c r="I85" s="3" t="n">
        <f aca="false">H85/'Venn diagram genes'!$D$62</f>
        <v>0.0421686746987952</v>
      </c>
      <c r="J85" s="0" t="s">
        <v>244</v>
      </c>
      <c r="K85" s="0" t="n">
        <v>7</v>
      </c>
      <c r="L85" s="3" t="n">
        <f aca="false">K85/'Venn diagram genes'!$E$62</f>
        <v>0.0147679324894515</v>
      </c>
    </row>
    <row r="86" customFormat="false" ht="13" hidden="false" customHeight="false" outlineLevel="0" collapsed="false">
      <c r="A86" s="0" t="s">
        <v>209</v>
      </c>
      <c r="B86" s="0" t="n">
        <v>6</v>
      </c>
      <c r="C86" s="3" t="n">
        <f aca="false">B86/'Venn diagram genes'!$B$62</f>
        <v>0.00862068965517241</v>
      </c>
      <c r="D86" s="0" t="s">
        <v>222</v>
      </c>
      <c r="E86" s="0" t="n">
        <v>6</v>
      </c>
      <c r="F86" s="3" t="n">
        <f aca="false">E86/'Venn diagram genes'!$C$62</f>
        <v>0.0123456790123457</v>
      </c>
      <c r="G86" s="0" t="s">
        <v>148</v>
      </c>
      <c r="H86" s="0" t="n">
        <v>20</v>
      </c>
      <c r="I86" s="3" t="n">
        <f aca="false">H86/'Venn diagram genes'!$D$62</f>
        <v>0.0401606425702811</v>
      </c>
      <c r="J86" s="0" t="s">
        <v>252</v>
      </c>
      <c r="K86" s="0" t="n">
        <v>7</v>
      </c>
      <c r="L86" s="3" t="n">
        <f aca="false">K86/'Venn diagram genes'!$E$62</f>
        <v>0.0147679324894515</v>
      </c>
    </row>
    <row r="87" customFormat="false" ht="13" hidden="false" customHeight="false" outlineLevel="0" collapsed="false">
      <c r="A87" s="0" t="s">
        <v>155</v>
      </c>
      <c r="B87" s="0" t="n">
        <v>6</v>
      </c>
      <c r="C87" s="3" t="n">
        <f aca="false">B87/'Venn diagram genes'!$B$62</f>
        <v>0.00862068965517241</v>
      </c>
      <c r="D87" s="0" t="s">
        <v>238</v>
      </c>
      <c r="E87" s="0" t="n">
        <v>5</v>
      </c>
      <c r="F87" s="3" t="n">
        <f aca="false">E87/'Venn diagram genes'!$C$62</f>
        <v>0.0102880658436214</v>
      </c>
      <c r="G87" s="0" t="s">
        <v>161</v>
      </c>
      <c r="H87" s="0" t="n">
        <v>20</v>
      </c>
      <c r="I87" s="3" t="n">
        <f aca="false">H87/'Venn diagram genes'!$D$62</f>
        <v>0.0401606425702811</v>
      </c>
      <c r="J87" s="0" t="s">
        <v>180</v>
      </c>
      <c r="K87" s="0" t="n">
        <v>7</v>
      </c>
      <c r="L87" s="3" t="n">
        <f aca="false">K87/'Venn diagram genes'!$E$62</f>
        <v>0.0147679324894515</v>
      </c>
    </row>
    <row r="88" customFormat="false" ht="13" hidden="false" customHeight="false" outlineLevel="0" collapsed="false">
      <c r="A88" s="0" t="s">
        <v>217</v>
      </c>
      <c r="B88" s="0" t="n">
        <v>6</v>
      </c>
      <c r="C88" s="3" t="n">
        <f aca="false">B88/'Venn diagram genes'!$B$62</f>
        <v>0.00862068965517241</v>
      </c>
      <c r="D88" s="0" t="s">
        <v>111</v>
      </c>
      <c r="E88" s="0" t="n">
        <v>5</v>
      </c>
      <c r="F88" s="3" t="n">
        <f aca="false">E88/'Venn diagram genes'!$C$62</f>
        <v>0.0102880658436214</v>
      </c>
      <c r="G88" s="0" t="s">
        <v>270</v>
      </c>
      <c r="H88" s="0" t="n">
        <v>20</v>
      </c>
      <c r="I88" s="3" t="n">
        <f aca="false">H88/'Venn diagram genes'!$D$62</f>
        <v>0.0401606425702811</v>
      </c>
      <c r="J88" s="0" t="s">
        <v>274</v>
      </c>
      <c r="K88" s="0" t="n">
        <v>6</v>
      </c>
      <c r="L88" s="3" t="n">
        <f aca="false">K88/'Venn diagram genes'!$E$62</f>
        <v>0.0126582278481013</v>
      </c>
    </row>
    <row r="89" customFormat="false" ht="13" hidden="false" customHeight="false" outlineLevel="0" collapsed="false">
      <c r="A89" s="0" t="s">
        <v>129</v>
      </c>
      <c r="B89" s="0" t="n">
        <v>5</v>
      </c>
      <c r="C89" s="3" t="n">
        <f aca="false">B89/'Venn diagram genes'!$B$62</f>
        <v>0.00718390804597701</v>
      </c>
      <c r="D89" s="0" t="s">
        <v>50</v>
      </c>
      <c r="E89" s="0" t="n">
        <v>5</v>
      </c>
      <c r="F89" s="3" t="n">
        <f aca="false">E89/'Venn diagram genes'!$C$62</f>
        <v>0.0102880658436214</v>
      </c>
      <c r="G89" s="0" t="s">
        <v>267</v>
      </c>
      <c r="H89" s="0" t="n">
        <v>20</v>
      </c>
      <c r="I89" s="3" t="n">
        <f aca="false">H89/'Venn diagram genes'!$D$62</f>
        <v>0.0401606425702811</v>
      </c>
      <c r="J89" s="0" t="s">
        <v>175</v>
      </c>
      <c r="K89" s="0" t="n">
        <v>6</v>
      </c>
      <c r="L89" s="3" t="n">
        <f aca="false">K89/'Venn diagram genes'!$E$62</f>
        <v>0.0126582278481013</v>
      </c>
    </row>
    <row r="90" customFormat="false" ht="13" hidden="false" customHeight="false" outlineLevel="0" collapsed="false">
      <c r="A90" s="0" t="s">
        <v>147</v>
      </c>
      <c r="B90" s="0" t="n">
        <v>5</v>
      </c>
      <c r="C90" s="3" t="n">
        <f aca="false">B90/'Venn diagram genes'!$B$62</f>
        <v>0.00718390804597701</v>
      </c>
      <c r="D90" s="0" t="s">
        <v>169</v>
      </c>
      <c r="E90" s="0" t="n">
        <v>4</v>
      </c>
      <c r="F90" s="3" t="n">
        <f aca="false">E90/'Venn diagram genes'!$C$62</f>
        <v>0.00823045267489712</v>
      </c>
      <c r="G90" s="0" t="s">
        <v>94</v>
      </c>
      <c r="H90" s="0" t="n">
        <v>20</v>
      </c>
      <c r="I90" s="3" t="n">
        <f aca="false">H90/'Venn diagram genes'!$D$62</f>
        <v>0.0401606425702811</v>
      </c>
      <c r="J90" s="0" t="s">
        <v>277</v>
      </c>
      <c r="K90" s="0" t="n">
        <v>6</v>
      </c>
      <c r="L90" s="3" t="n">
        <f aca="false">K90/'Venn diagram genes'!$E$62</f>
        <v>0.0126582278481013</v>
      </c>
    </row>
    <row r="91" customFormat="false" ht="13" hidden="false" customHeight="false" outlineLevel="0" collapsed="false">
      <c r="A91" s="0" t="s">
        <v>170</v>
      </c>
      <c r="B91" s="0" t="n">
        <v>5</v>
      </c>
      <c r="C91" s="3" t="n">
        <f aca="false">B91/'Venn diagram genes'!$B$62</f>
        <v>0.00718390804597701</v>
      </c>
      <c r="D91" s="0" t="s">
        <v>163</v>
      </c>
      <c r="E91" s="0" t="n">
        <v>4</v>
      </c>
      <c r="F91" s="3" t="n">
        <f aca="false">E91/'Venn diagram genes'!$C$62</f>
        <v>0.00823045267489712</v>
      </c>
      <c r="G91" s="0" t="s">
        <v>144</v>
      </c>
      <c r="H91" s="0" t="n">
        <v>20</v>
      </c>
      <c r="I91" s="3" t="n">
        <f aca="false">H91/'Venn diagram genes'!$D$62</f>
        <v>0.0401606425702811</v>
      </c>
      <c r="J91" s="0" t="s">
        <v>280</v>
      </c>
      <c r="K91" s="0" t="n">
        <v>6</v>
      </c>
      <c r="L91" s="3" t="n">
        <f aca="false">K91/'Venn diagram genes'!$E$62</f>
        <v>0.0126582278481013</v>
      </c>
    </row>
    <row r="92" customFormat="false" ht="13" hidden="false" customHeight="false" outlineLevel="0" collapsed="false">
      <c r="A92" s="0" t="s">
        <v>221</v>
      </c>
      <c r="B92" s="0" t="n">
        <v>5</v>
      </c>
      <c r="C92" s="3" t="n">
        <f aca="false">B92/'Venn diagram genes'!$B$62</f>
        <v>0.00718390804597701</v>
      </c>
      <c r="D92" s="0" t="s">
        <v>138</v>
      </c>
      <c r="E92" s="0" t="n">
        <v>4</v>
      </c>
      <c r="F92" s="3" t="n">
        <f aca="false">E92/'Venn diagram genes'!$C$62</f>
        <v>0.00823045267489712</v>
      </c>
      <c r="G92" s="0" t="s">
        <v>100</v>
      </c>
      <c r="H92" s="0" t="n">
        <v>19</v>
      </c>
      <c r="I92" s="3" t="n">
        <f aca="false">H92/'Venn diagram genes'!$D$62</f>
        <v>0.0381526104417671</v>
      </c>
      <c r="J92" s="0" t="s">
        <v>260</v>
      </c>
      <c r="K92" s="0" t="n">
        <v>6</v>
      </c>
      <c r="L92" s="3" t="n">
        <f aca="false">K92/'Venn diagram genes'!$E$62</f>
        <v>0.0126582278481013</v>
      </c>
    </row>
    <row r="93" customFormat="false" ht="13" hidden="false" customHeight="false" outlineLevel="0" collapsed="false">
      <c r="A93" s="0" t="s">
        <v>229</v>
      </c>
      <c r="B93" s="0" t="n">
        <v>4</v>
      </c>
      <c r="C93" s="3" t="n">
        <f aca="false">B93/'Venn diagram genes'!$B$62</f>
        <v>0.00574712643678161</v>
      </c>
      <c r="D93" s="0" t="s">
        <v>120</v>
      </c>
      <c r="E93" s="0" t="n">
        <v>4</v>
      </c>
      <c r="F93" s="3" t="n">
        <f aca="false">E93/'Venn diagram genes'!$C$62</f>
        <v>0.00823045267489712</v>
      </c>
      <c r="G93" s="0" t="s">
        <v>297</v>
      </c>
      <c r="H93" s="0" t="n">
        <v>18</v>
      </c>
      <c r="I93" s="3" t="n">
        <f aca="false">H93/'Venn diagram genes'!$D$62</f>
        <v>0.036144578313253</v>
      </c>
      <c r="J93" s="0" t="s">
        <v>282</v>
      </c>
      <c r="K93" s="0" t="n">
        <v>6</v>
      </c>
      <c r="L93" s="3" t="n">
        <f aca="false">K93/'Venn diagram genes'!$E$62</f>
        <v>0.0126582278481013</v>
      </c>
    </row>
    <row r="94" customFormat="false" ht="13" hidden="false" customHeight="false" outlineLevel="0" collapsed="false">
      <c r="A94" s="0" t="s">
        <v>265</v>
      </c>
      <c r="B94" s="0" t="n">
        <v>4</v>
      </c>
      <c r="C94" s="3" t="n">
        <f aca="false">B94/'Venn diagram genes'!$B$62</f>
        <v>0.00574712643678161</v>
      </c>
      <c r="D94" s="0" t="s">
        <v>275</v>
      </c>
      <c r="E94" s="0" t="n">
        <v>4</v>
      </c>
      <c r="F94" s="3" t="n">
        <f aca="false">E94/'Venn diagram genes'!$C$62</f>
        <v>0.00823045267489712</v>
      </c>
      <c r="G94" s="0" t="s">
        <v>117</v>
      </c>
      <c r="H94" s="0" t="n">
        <v>18</v>
      </c>
      <c r="I94" s="3" t="n">
        <f aca="false">H94/'Venn diagram genes'!$D$62</f>
        <v>0.036144578313253</v>
      </c>
      <c r="J94" s="0" t="s">
        <v>284</v>
      </c>
      <c r="K94" s="0" t="n">
        <v>6</v>
      </c>
      <c r="L94" s="3" t="n">
        <f aca="false">K94/'Venn diagram genes'!$E$62</f>
        <v>0.0126582278481013</v>
      </c>
    </row>
    <row r="95" customFormat="false" ht="13" hidden="false" customHeight="false" outlineLevel="0" collapsed="false">
      <c r="A95" s="0" t="s">
        <v>257</v>
      </c>
      <c r="B95" s="0" t="n">
        <v>4</v>
      </c>
      <c r="C95" s="3" t="n">
        <f aca="false">B95/'Venn diagram genes'!$B$62</f>
        <v>0.00574712643678161</v>
      </c>
      <c r="D95" s="0" t="s">
        <v>254</v>
      </c>
      <c r="E95" s="0" t="n">
        <v>4</v>
      </c>
      <c r="F95" s="3" t="n">
        <f aca="false">E95/'Venn diagram genes'!$C$62</f>
        <v>0.00823045267489712</v>
      </c>
      <c r="G95" s="0" t="s">
        <v>45</v>
      </c>
      <c r="H95" s="0" t="n">
        <v>18</v>
      </c>
      <c r="I95" s="3" t="n">
        <f aca="false">H95/'Venn diagram genes'!$D$62</f>
        <v>0.036144578313253</v>
      </c>
      <c r="J95" s="0" t="s">
        <v>56</v>
      </c>
      <c r="K95" s="0" t="n">
        <v>6</v>
      </c>
      <c r="L95" s="3" t="n">
        <f aca="false">K95/'Venn diagram genes'!$E$62</f>
        <v>0.0126582278481013</v>
      </c>
    </row>
    <row r="96" customFormat="false" ht="13" hidden="false" customHeight="false" outlineLevel="0" collapsed="false">
      <c r="A96" s="0" t="s">
        <v>233</v>
      </c>
      <c r="B96" s="0" t="n">
        <v>4</v>
      </c>
      <c r="C96" s="3" t="n">
        <f aca="false">B96/'Venn diagram genes'!$B$62</f>
        <v>0.00574712643678161</v>
      </c>
      <c r="D96" s="0" t="s">
        <v>170</v>
      </c>
      <c r="E96" s="0" t="n">
        <v>4</v>
      </c>
      <c r="F96" s="3" t="n">
        <f aca="false">E96/'Venn diagram genes'!$C$62</f>
        <v>0.00823045267489712</v>
      </c>
      <c r="G96" s="0" t="s">
        <v>139</v>
      </c>
      <c r="H96" s="0" t="n">
        <v>18</v>
      </c>
      <c r="I96" s="3" t="n">
        <f aca="false">H96/'Venn diagram genes'!$D$62</f>
        <v>0.036144578313253</v>
      </c>
      <c r="J96" s="0" t="s">
        <v>33</v>
      </c>
      <c r="K96" s="0" t="n">
        <v>6</v>
      </c>
      <c r="L96" s="3" t="n">
        <f aca="false">K96/'Venn diagram genes'!$E$62</f>
        <v>0.0126582278481013</v>
      </c>
    </row>
    <row r="97" customFormat="false" ht="13" hidden="false" customHeight="false" outlineLevel="0" collapsed="false">
      <c r="A97" s="0" t="s">
        <v>261</v>
      </c>
      <c r="B97" s="0" t="n">
        <v>4</v>
      </c>
      <c r="C97" s="3" t="n">
        <f aca="false">B97/'Venn diagram genes'!$B$62</f>
        <v>0.00574712643678161</v>
      </c>
      <c r="D97" s="0" t="s">
        <v>250</v>
      </c>
      <c r="E97" s="0" t="n">
        <v>4</v>
      </c>
      <c r="F97" s="3" t="n">
        <f aca="false">E97/'Venn diagram genes'!$C$62</f>
        <v>0.00823045267489712</v>
      </c>
      <c r="G97" s="0" t="s">
        <v>273</v>
      </c>
      <c r="H97" s="0" t="n">
        <v>18</v>
      </c>
      <c r="I97" s="3" t="n">
        <f aca="false">H97/'Venn diagram genes'!$D$62</f>
        <v>0.036144578313253</v>
      </c>
      <c r="J97" s="0" t="s">
        <v>144</v>
      </c>
      <c r="K97" s="0" t="n">
        <v>6</v>
      </c>
      <c r="L97" s="3" t="n">
        <f aca="false">K97/'Venn diagram genes'!$E$62</f>
        <v>0.0126582278481013</v>
      </c>
    </row>
    <row r="98" customFormat="false" ht="13" hidden="false" customHeight="false" outlineLevel="0" collapsed="false">
      <c r="A98" s="0" t="s">
        <v>253</v>
      </c>
      <c r="B98" s="0" t="n">
        <v>4</v>
      </c>
      <c r="C98" s="3" t="n">
        <f aca="false">B98/'Venn diagram genes'!$B$62</f>
        <v>0.00574712643678161</v>
      </c>
      <c r="D98" s="0" t="s">
        <v>258</v>
      </c>
      <c r="E98" s="0" t="n">
        <v>4</v>
      </c>
      <c r="F98" s="3" t="n">
        <f aca="false">E98/'Venn diagram genes'!$C$62</f>
        <v>0.00823045267489712</v>
      </c>
      <c r="G98" s="0" t="s">
        <v>164</v>
      </c>
      <c r="H98" s="0" t="n">
        <v>18</v>
      </c>
      <c r="I98" s="3" t="n">
        <f aca="false">H98/'Venn diagram genes'!$D$62</f>
        <v>0.036144578313253</v>
      </c>
      <c r="J98" s="0" t="s">
        <v>256</v>
      </c>
      <c r="K98" s="0" t="n">
        <v>6</v>
      </c>
      <c r="L98" s="3" t="n">
        <f aca="false">K98/'Venn diagram genes'!$E$62</f>
        <v>0.0126582278481013</v>
      </c>
    </row>
    <row r="99" customFormat="false" ht="13" hidden="false" customHeight="false" outlineLevel="0" collapsed="false">
      <c r="A99" s="0" t="s">
        <v>33</v>
      </c>
      <c r="B99" s="0" t="n">
        <v>4</v>
      </c>
      <c r="C99" s="3" t="n">
        <f aca="false">B99/'Venn diagram genes'!$B$62</f>
        <v>0.00574712643678161</v>
      </c>
      <c r="D99" s="0" t="s">
        <v>269</v>
      </c>
      <c r="E99" s="0" t="n">
        <v>4</v>
      </c>
      <c r="F99" s="3" t="n">
        <f aca="false">E99/'Venn diagram genes'!$C$62</f>
        <v>0.00823045267489712</v>
      </c>
      <c r="G99" s="0" t="s">
        <v>43</v>
      </c>
      <c r="H99" s="0" t="n">
        <v>17</v>
      </c>
      <c r="I99" s="3" t="n">
        <f aca="false">H99/'Venn diagram genes'!$D$62</f>
        <v>0.034136546184739</v>
      </c>
      <c r="J99" s="0" t="s">
        <v>154</v>
      </c>
      <c r="K99" s="0" t="n">
        <v>6</v>
      </c>
      <c r="L99" s="3" t="n">
        <f aca="false">K99/'Venn diagram genes'!$E$62</f>
        <v>0.0126582278481013</v>
      </c>
    </row>
    <row r="100" customFormat="false" ht="13" hidden="false" customHeight="false" outlineLevel="0" collapsed="false">
      <c r="A100" s="0" t="s">
        <v>118</v>
      </c>
      <c r="B100" s="0" t="n">
        <v>4</v>
      </c>
      <c r="C100" s="3" t="n">
        <f aca="false">B100/'Venn diagram genes'!$B$62</f>
        <v>0.00574712643678161</v>
      </c>
      <c r="D100" s="0" t="s">
        <v>246</v>
      </c>
      <c r="E100" s="0" t="n">
        <v>4</v>
      </c>
      <c r="F100" s="3" t="n">
        <f aca="false">E100/'Venn diagram genes'!$C$62</f>
        <v>0.00823045267489712</v>
      </c>
      <c r="G100" s="0" t="s">
        <v>276</v>
      </c>
      <c r="H100" s="0" t="n">
        <v>17</v>
      </c>
      <c r="I100" s="3" t="n">
        <f aca="false">H100/'Venn diagram genes'!$D$62</f>
        <v>0.034136546184739</v>
      </c>
      <c r="J100" s="0" t="s">
        <v>20</v>
      </c>
      <c r="K100" s="0" t="n">
        <v>6</v>
      </c>
      <c r="L100" s="3" t="n">
        <f aca="false">K100/'Venn diagram genes'!$E$62</f>
        <v>0.0126582278481013</v>
      </c>
    </row>
    <row r="101" customFormat="false" ht="13" hidden="false" customHeight="false" outlineLevel="0" collapsed="false">
      <c r="A101" s="0" t="s">
        <v>295</v>
      </c>
      <c r="B101" s="0" t="n">
        <v>4</v>
      </c>
      <c r="C101" s="3" t="n">
        <f aca="false">B101/'Venn diagram genes'!$B$62</f>
        <v>0.00574712643678161</v>
      </c>
      <c r="D101" s="0" t="s">
        <v>262</v>
      </c>
      <c r="E101" s="0" t="n">
        <v>4</v>
      </c>
      <c r="F101" s="3" t="n">
        <f aca="false">E101/'Venn diagram genes'!$C$62</f>
        <v>0.00823045267489712</v>
      </c>
      <c r="G101" s="0" t="s">
        <v>279</v>
      </c>
      <c r="H101" s="0" t="n">
        <v>17</v>
      </c>
      <c r="I101" s="3" t="n">
        <f aca="false">H101/'Venn diagram genes'!$D$62</f>
        <v>0.034136546184739</v>
      </c>
      <c r="J101" s="0" t="s">
        <v>271</v>
      </c>
      <c r="K101" s="0" t="n">
        <v>6</v>
      </c>
      <c r="L101" s="3" t="n">
        <f aca="false">K101/'Venn diagram genes'!$E$62</f>
        <v>0.0126582278481013</v>
      </c>
    </row>
    <row r="102" customFormat="false" ht="13" hidden="false" customHeight="false" outlineLevel="0" collapsed="false">
      <c r="A102" s="0" t="s">
        <v>237</v>
      </c>
      <c r="B102" s="0" t="n">
        <v>4</v>
      </c>
      <c r="C102" s="3" t="n">
        <f aca="false">B102/'Venn diagram genes'!$B$62</f>
        <v>0.00574712643678161</v>
      </c>
      <c r="D102" s="0" t="s">
        <v>180</v>
      </c>
      <c r="E102" s="0" t="n">
        <v>4</v>
      </c>
      <c r="F102" s="3" t="n">
        <f aca="false">E102/'Venn diagram genes'!$C$62</f>
        <v>0.00823045267489712</v>
      </c>
      <c r="G102" s="0" t="s">
        <v>283</v>
      </c>
      <c r="H102" s="0" t="n">
        <v>16</v>
      </c>
      <c r="I102" s="3" t="n">
        <f aca="false">H102/'Venn diagram genes'!$D$62</f>
        <v>0.0321285140562249</v>
      </c>
      <c r="J102" s="0" t="s">
        <v>268</v>
      </c>
      <c r="K102" s="0" t="n">
        <v>6</v>
      </c>
      <c r="L102" s="3" t="n">
        <f aca="false">K102/'Venn diagram genes'!$E$62</f>
        <v>0.0126582278481013</v>
      </c>
    </row>
    <row r="103" customFormat="false" ht="13" hidden="false" customHeight="false" outlineLevel="0" collapsed="false">
      <c r="A103" s="0" t="s">
        <v>249</v>
      </c>
      <c r="B103" s="0" t="n">
        <v>4</v>
      </c>
      <c r="C103" s="3" t="n">
        <f aca="false">B103/'Venn diagram genes'!$B$62</f>
        <v>0.00574712643678161</v>
      </c>
      <c r="D103" s="0" t="s">
        <v>278</v>
      </c>
      <c r="E103" s="0" t="n">
        <v>4</v>
      </c>
      <c r="F103" s="3" t="n">
        <f aca="false">E103/'Venn diagram genes'!$C$62</f>
        <v>0.00823045267489712</v>
      </c>
      <c r="G103" s="0" t="s">
        <v>66</v>
      </c>
      <c r="H103" s="0" t="n">
        <v>16</v>
      </c>
      <c r="I103" s="3" t="n">
        <f aca="false">H103/'Venn diagram genes'!$D$62</f>
        <v>0.0321285140562249</v>
      </c>
      <c r="J103" s="0" t="s">
        <v>264</v>
      </c>
      <c r="K103" s="0" t="n">
        <v>6</v>
      </c>
      <c r="L103" s="3" t="n">
        <f aca="false">K103/'Venn diagram genes'!$E$62</f>
        <v>0.0126582278481013</v>
      </c>
    </row>
    <row r="104" customFormat="false" ht="13" hidden="false" customHeight="false" outlineLevel="0" collapsed="false">
      <c r="A104" s="0" t="s">
        <v>241</v>
      </c>
      <c r="B104" s="0" t="n">
        <v>4</v>
      </c>
      <c r="C104" s="3" t="n">
        <f aca="false">B104/'Venn diagram genes'!$B$62</f>
        <v>0.00574712643678161</v>
      </c>
      <c r="D104" s="0" t="s">
        <v>242</v>
      </c>
      <c r="E104" s="0" t="n">
        <v>4</v>
      </c>
      <c r="F104" s="3" t="n">
        <f aca="false">E104/'Venn diagram genes'!$C$62</f>
        <v>0.00823045267489712</v>
      </c>
      <c r="G104" s="0" t="s">
        <v>156</v>
      </c>
      <c r="H104" s="0" t="n">
        <v>16</v>
      </c>
      <c r="I104" s="3" t="n">
        <f aca="false">H104/'Venn diagram genes'!$D$62</f>
        <v>0.0321285140562249</v>
      </c>
      <c r="J104" s="0" t="s">
        <v>164</v>
      </c>
      <c r="K104" s="0" t="n">
        <v>6</v>
      </c>
      <c r="L104" s="3" t="n">
        <f aca="false">K104/'Venn diagram genes'!$E$62</f>
        <v>0.0126582278481013</v>
      </c>
    </row>
    <row r="105" customFormat="false" ht="13" hidden="false" customHeight="false" outlineLevel="0" collapsed="false">
      <c r="A105" s="0" t="s">
        <v>225</v>
      </c>
      <c r="B105" s="0" t="n">
        <v>4</v>
      </c>
      <c r="C105" s="3" t="n">
        <f aca="false">B105/'Venn diagram genes'!$B$62</f>
        <v>0.00574712643678161</v>
      </c>
      <c r="D105" s="0" t="s">
        <v>272</v>
      </c>
      <c r="E105" s="0" t="n">
        <v>4</v>
      </c>
      <c r="F105" s="3" t="n">
        <f aca="false">E105/'Venn diagram genes'!$C$62</f>
        <v>0.00823045267489712</v>
      </c>
      <c r="G105" s="0" t="s">
        <v>61</v>
      </c>
      <c r="H105" s="0" t="n">
        <v>16</v>
      </c>
      <c r="I105" s="3" t="n">
        <f aca="false">H105/'Venn diagram genes'!$D$62</f>
        <v>0.0321285140562249</v>
      </c>
      <c r="J105" s="0" t="s">
        <v>19</v>
      </c>
      <c r="K105" s="0" t="n">
        <v>5</v>
      </c>
      <c r="L105" s="3" t="n">
        <f aca="false">K105/'Venn diagram genes'!$E$62</f>
        <v>0.0105485232067511</v>
      </c>
    </row>
    <row r="106" customFormat="false" ht="13" hidden="false" customHeight="false" outlineLevel="0" collapsed="false">
      <c r="A106" s="0" t="s">
        <v>245</v>
      </c>
      <c r="B106" s="0" t="n">
        <v>4</v>
      </c>
      <c r="C106" s="3" t="n">
        <f aca="false">B106/'Venn diagram genes'!$B$62</f>
        <v>0.00574712643678161</v>
      </c>
      <c r="D106" s="0" t="s">
        <v>266</v>
      </c>
      <c r="E106" s="0" t="n">
        <v>4</v>
      </c>
      <c r="F106" s="3" t="n">
        <f aca="false">E106/'Venn diagram genes'!$C$62</f>
        <v>0.00823045267489712</v>
      </c>
      <c r="G106" s="0" t="s">
        <v>281</v>
      </c>
      <c r="H106" s="0" t="n">
        <v>16</v>
      </c>
      <c r="I106" s="3" t="n">
        <f aca="false">H106/'Venn diagram genes'!$D$62</f>
        <v>0.0321285140562249</v>
      </c>
      <c r="J106" s="0" t="s">
        <v>17</v>
      </c>
      <c r="K106" s="0" t="n">
        <v>5</v>
      </c>
      <c r="L106" s="3" t="n">
        <f aca="false">K106/'Venn diagram genes'!$E$62</f>
        <v>0.0105485232067511</v>
      </c>
    </row>
    <row r="107" customFormat="false" ht="13" hidden="false" customHeight="false" outlineLevel="0" collapsed="false">
      <c r="A107" s="0" t="s">
        <v>298</v>
      </c>
      <c r="B107" s="0" t="n">
        <v>3</v>
      </c>
      <c r="C107" s="3" t="n">
        <f aca="false">B107/'Venn diagram genes'!$B$62</f>
        <v>0.00431034482758621</v>
      </c>
      <c r="D107" s="0" t="s">
        <v>21</v>
      </c>
      <c r="E107" s="0" t="n">
        <v>3</v>
      </c>
      <c r="F107" s="3" t="n">
        <f aca="false">E107/'Venn diagram genes'!$C$62</f>
        <v>0.00617283950617284</v>
      </c>
      <c r="G107" s="0" t="s">
        <v>76</v>
      </c>
      <c r="H107" s="0" t="n">
        <v>16</v>
      </c>
      <c r="I107" s="3" t="n">
        <f aca="false">H107/'Venn diagram genes'!$D$62</f>
        <v>0.0321285140562249</v>
      </c>
      <c r="J107" s="0" t="s">
        <v>299</v>
      </c>
      <c r="K107" s="0" t="n">
        <v>5</v>
      </c>
      <c r="L107" s="3" t="n">
        <f aca="false">K107/'Venn diagram genes'!$E$62</f>
        <v>0.0105485232067511</v>
      </c>
    </row>
    <row r="108" customFormat="false" ht="13" hidden="false" customHeight="false" outlineLevel="0" collapsed="false">
      <c r="A108" s="0" t="s">
        <v>103</v>
      </c>
      <c r="B108" s="0" t="n">
        <v>3</v>
      </c>
      <c r="C108" s="3" t="n">
        <f aca="false">B108/'Venn diagram genes'!$B$62</f>
        <v>0.00431034482758621</v>
      </c>
      <c r="D108" s="0" t="s">
        <v>300</v>
      </c>
      <c r="E108" s="0" t="n">
        <v>3</v>
      </c>
      <c r="F108" s="3" t="n">
        <f aca="false">E108/'Venn diagram genes'!$C$62</f>
        <v>0.00617283950617284</v>
      </c>
      <c r="G108" s="0" t="s">
        <v>301</v>
      </c>
      <c r="H108" s="0" t="n">
        <v>15</v>
      </c>
      <c r="I108" s="3" t="n">
        <f aca="false">H108/'Venn diagram genes'!$D$62</f>
        <v>0.0301204819277108</v>
      </c>
      <c r="J108" s="0" t="s">
        <v>302</v>
      </c>
      <c r="K108" s="0" t="n">
        <v>4</v>
      </c>
      <c r="L108" s="3" t="n">
        <f aca="false">K108/'Venn diagram genes'!$E$62</f>
        <v>0.00843881856540084</v>
      </c>
    </row>
    <row r="109" customFormat="false" ht="13" hidden="false" customHeight="false" outlineLevel="0" collapsed="false">
      <c r="A109" s="0" t="s">
        <v>303</v>
      </c>
      <c r="B109" s="0" t="n">
        <v>3</v>
      </c>
      <c r="C109" s="3" t="n">
        <f aca="false">B109/'Venn diagram genes'!$B$62</f>
        <v>0.00431034482758621</v>
      </c>
      <c r="D109" s="0" t="s">
        <v>257</v>
      </c>
      <c r="E109" s="0" t="n">
        <v>3</v>
      </c>
      <c r="F109" s="3" t="n">
        <f aca="false">E109/'Venn diagram genes'!$C$62</f>
        <v>0.00617283950617284</v>
      </c>
      <c r="G109" s="0" t="s">
        <v>304</v>
      </c>
      <c r="H109" s="0" t="n">
        <v>15</v>
      </c>
      <c r="I109" s="3" t="n">
        <f aca="false">H109/'Venn diagram genes'!$D$62</f>
        <v>0.0301204819277108</v>
      </c>
      <c r="J109" s="0" t="s">
        <v>305</v>
      </c>
      <c r="K109" s="0" t="n">
        <v>4</v>
      </c>
      <c r="L109" s="3" t="n">
        <f aca="false">K109/'Venn diagram genes'!$E$62</f>
        <v>0.00843881856540084</v>
      </c>
    </row>
    <row r="110" customFormat="false" ht="13" hidden="false" customHeight="false" outlineLevel="0" collapsed="false">
      <c r="A110" s="0" t="s">
        <v>301</v>
      </c>
      <c r="B110" s="0" t="n">
        <v>3</v>
      </c>
      <c r="C110" s="3" t="n">
        <f aca="false">B110/'Venn diagram genes'!$B$62</f>
        <v>0.00431034482758621</v>
      </c>
      <c r="D110" s="0" t="s">
        <v>33</v>
      </c>
      <c r="E110" s="0" t="n">
        <v>3</v>
      </c>
      <c r="F110" s="3" t="n">
        <f aca="false">E110/'Venn diagram genes'!$C$62</f>
        <v>0.00617283950617284</v>
      </c>
      <c r="G110" s="0" t="s">
        <v>306</v>
      </c>
      <c r="H110" s="0" t="n">
        <v>15</v>
      </c>
      <c r="I110" s="3" t="n">
        <f aca="false">H110/'Venn diagram genes'!$D$62</f>
        <v>0.0301204819277108</v>
      </c>
      <c r="J110" s="0" t="s">
        <v>307</v>
      </c>
      <c r="K110" s="0" t="n">
        <v>4</v>
      </c>
      <c r="L110" s="3" t="n">
        <f aca="false">K110/'Venn diagram genes'!$E$62</f>
        <v>0.00843881856540084</v>
      </c>
    </row>
    <row r="111" customFormat="false" ht="13" hidden="false" customHeight="false" outlineLevel="0" collapsed="false">
      <c r="A111" s="0" t="s">
        <v>308</v>
      </c>
      <c r="B111" s="0" t="n">
        <v>3</v>
      </c>
      <c r="C111" s="3" t="n">
        <f aca="false">B111/'Venn diagram genes'!$B$62</f>
        <v>0.00431034482758621</v>
      </c>
      <c r="D111" s="0" t="s">
        <v>309</v>
      </c>
      <c r="E111" s="0" t="n">
        <v>3</v>
      </c>
      <c r="F111" s="3" t="n">
        <f aca="false">E111/'Venn diagram genes'!$C$62</f>
        <v>0.00617283950617284</v>
      </c>
      <c r="G111" s="0" t="s">
        <v>155</v>
      </c>
      <c r="H111" s="0" t="n">
        <v>15</v>
      </c>
      <c r="I111" s="3" t="n">
        <f aca="false">H111/'Venn diagram genes'!$D$62</f>
        <v>0.0301204819277108</v>
      </c>
      <c r="J111" s="0" t="s">
        <v>310</v>
      </c>
      <c r="K111" s="0" t="n">
        <v>4</v>
      </c>
      <c r="L111" s="3" t="n">
        <f aca="false">K111/'Venn diagram genes'!$E$62</f>
        <v>0.00843881856540084</v>
      </c>
    </row>
    <row r="112" customFormat="false" ht="13" hidden="false" customHeight="false" outlineLevel="0" collapsed="false">
      <c r="A112" s="0" t="s">
        <v>311</v>
      </c>
      <c r="B112" s="0" t="n">
        <v>3</v>
      </c>
      <c r="C112" s="3" t="n">
        <f aca="false">B112/'Venn diagram genes'!$B$62</f>
        <v>0.00431034482758621</v>
      </c>
      <c r="D112" s="0" t="s">
        <v>312</v>
      </c>
      <c r="E112" s="0" t="n">
        <v>3</v>
      </c>
      <c r="F112" s="3" t="n">
        <f aca="false">E112/'Venn diagram genes'!$C$62</f>
        <v>0.00617283950617284</v>
      </c>
      <c r="G112" s="0" t="s">
        <v>171</v>
      </c>
      <c r="H112" s="0" t="n">
        <v>15</v>
      </c>
      <c r="I112" s="3" t="n">
        <f aca="false">H112/'Venn diagram genes'!$D$62</f>
        <v>0.0301204819277108</v>
      </c>
      <c r="J112" s="0" t="s">
        <v>267</v>
      </c>
      <c r="K112" s="0" t="n">
        <v>4</v>
      </c>
      <c r="L112" s="3" t="n">
        <f aca="false">K112/'Venn diagram genes'!$E$62</f>
        <v>0.00843881856540084</v>
      </c>
    </row>
    <row r="113" customFormat="false" ht="13" hidden="false" customHeight="false" outlineLevel="0" collapsed="false">
      <c r="A113" s="0" t="s">
        <v>97</v>
      </c>
      <c r="B113" s="0" t="n">
        <v>3</v>
      </c>
      <c r="C113" s="3" t="n">
        <f aca="false">B113/'Venn diagram genes'!$B$62</f>
        <v>0.00431034482758621</v>
      </c>
      <c r="D113" s="0" t="s">
        <v>313</v>
      </c>
      <c r="E113" s="0" t="n">
        <v>3</v>
      </c>
      <c r="F113" s="3" t="n">
        <f aca="false">E113/'Venn diagram genes'!$C$62</f>
        <v>0.00617283950617284</v>
      </c>
      <c r="G113" s="0" t="s">
        <v>314</v>
      </c>
      <c r="H113" s="0" t="n">
        <v>14</v>
      </c>
      <c r="I113" s="3" t="n">
        <f aca="false">H113/'Venn diagram genes'!$D$62</f>
        <v>0.0281124497991968</v>
      </c>
      <c r="J113" s="0" t="s">
        <v>23</v>
      </c>
      <c r="K113" s="0" t="n">
        <v>4</v>
      </c>
      <c r="L113" s="3" t="n">
        <f aca="false">K113/'Venn diagram genes'!$E$62</f>
        <v>0.00843881856540084</v>
      </c>
    </row>
    <row r="114" customFormat="false" ht="13" hidden="false" customHeight="false" outlineLevel="0" collapsed="false">
      <c r="A114" s="0" t="s">
        <v>315</v>
      </c>
      <c r="B114" s="0" t="n">
        <v>3</v>
      </c>
      <c r="C114" s="3" t="n">
        <f aca="false">B114/'Venn diagram genes'!$B$62</f>
        <v>0.00431034482758621</v>
      </c>
      <c r="D114" s="0" t="s">
        <v>316</v>
      </c>
      <c r="E114" s="0" t="n">
        <v>3</v>
      </c>
      <c r="F114" s="3" t="n">
        <f aca="false">E114/'Venn diagram genes'!$C$62</f>
        <v>0.00617283950617284</v>
      </c>
      <c r="G114" s="0" t="s">
        <v>17</v>
      </c>
      <c r="H114" s="0" t="n">
        <v>14</v>
      </c>
      <c r="I114" s="3" t="n">
        <f aca="false">H114/'Venn diagram genes'!$D$62</f>
        <v>0.0281124497991968</v>
      </c>
      <c r="J114" s="0" t="s">
        <v>223</v>
      </c>
      <c r="K114" s="0" t="n">
        <v>4</v>
      </c>
      <c r="L114" s="3" t="n">
        <f aca="false">K114/'Venn diagram genes'!$E$62</f>
        <v>0.00843881856540084</v>
      </c>
    </row>
    <row r="115" customFormat="false" ht="13" hidden="false" customHeight="false" outlineLevel="0" collapsed="false">
      <c r="A115" s="0" t="s">
        <v>272</v>
      </c>
      <c r="B115" s="0" t="n">
        <v>3</v>
      </c>
      <c r="C115" s="3" t="n">
        <f aca="false">B115/'Venn diagram genes'!$B$62</f>
        <v>0.00431034482758621</v>
      </c>
      <c r="D115" s="0" t="s">
        <v>317</v>
      </c>
      <c r="E115" s="0" t="n">
        <v>3</v>
      </c>
      <c r="F115" s="3" t="n">
        <f aca="false">E115/'Venn diagram genes'!$C$62</f>
        <v>0.00617283950617284</v>
      </c>
      <c r="G115" s="0" t="s">
        <v>318</v>
      </c>
      <c r="H115" s="0" t="n">
        <v>14</v>
      </c>
      <c r="I115" s="3" t="n">
        <f aca="false">H115/'Venn diagram genes'!$D$62</f>
        <v>0.0281124497991968</v>
      </c>
      <c r="J115" s="0" t="s">
        <v>319</v>
      </c>
      <c r="K115" s="0" t="n">
        <v>4</v>
      </c>
      <c r="L115" s="3" t="n">
        <f aca="false">K115/'Venn diagram genes'!$E$62</f>
        <v>0.00843881856540084</v>
      </c>
    </row>
    <row r="116" customFormat="false" ht="13" hidden="false" customHeight="false" outlineLevel="0" collapsed="false">
      <c r="A116" s="0" t="s">
        <v>320</v>
      </c>
      <c r="B116" s="0" t="n">
        <v>3</v>
      </c>
      <c r="C116" s="3" t="n">
        <f aca="false">B116/'Venn diagram genes'!$B$62</f>
        <v>0.00431034482758621</v>
      </c>
      <c r="D116" s="0" t="s">
        <v>152</v>
      </c>
      <c r="E116" s="0" t="n">
        <v>3</v>
      </c>
      <c r="F116" s="3" t="n">
        <f aca="false">E116/'Venn diagram genes'!$C$62</f>
        <v>0.00617283950617284</v>
      </c>
      <c r="G116" s="0" t="s">
        <v>180</v>
      </c>
      <c r="H116" s="0" t="n">
        <v>13</v>
      </c>
      <c r="I116" s="3" t="n">
        <f aca="false">H116/'Venn diagram genes'!$D$62</f>
        <v>0.0261044176706827</v>
      </c>
      <c r="J116" s="0" t="s">
        <v>321</v>
      </c>
      <c r="K116" s="0" t="n">
        <v>4</v>
      </c>
      <c r="L116" s="3" t="n">
        <f aca="false">K116/'Venn diagram genes'!$E$62</f>
        <v>0.00843881856540084</v>
      </c>
    </row>
    <row r="117" customFormat="false" ht="13" hidden="false" customHeight="false" outlineLevel="0" collapsed="false">
      <c r="A117" s="0" t="s">
        <v>322</v>
      </c>
      <c r="B117" s="0" t="n">
        <v>2</v>
      </c>
      <c r="C117" s="3" t="n">
        <f aca="false">B117/'Venn diagram genes'!$B$62</f>
        <v>0.0028735632183908</v>
      </c>
      <c r="D117" s="0" t="s">
        <v>323</v>
      </c>
      <c r="E117" s="0" t="n">
        <v>3</v>
      </c>
      <c r="F117" s="3" t="n">
        <f aca="false">E117/'Venn diagram genes'!$C$62</f>
        <v>0.00617283950617284</v>
      </c>
      <c r="G117" s="0" t="s">
        <v>324</v>
      </c>
      <c r="H117" s="0" t="n">
        <v>12</v>
      </c>
      <c r="I117" s="3" t="n">
        <f aca="false">H117/'Venn diagram genes'!$D$62</f>
        <v>0.0240963855421687</v>
      </c>
      <c r="J117" s="0" t="s">
        <v>325</v>
      </c>
      <c r="K117" s="0" t="n">
        <v>4</v>
      </c>
      <c r="L117" s="3" t="n">
        <f aca="false">K117/'Venn diagram genes'!$E$62</f>
        <v>0.00843881856540084</v>
      </c>
    </row>
    <row r="118" customFormat="false" ht="13" hidden="false" customHeight="false" outlineLevel="0" collapsed="false">
      <c r="A118" s="0" t="s">
        <v>326</v>
      </c>
      <c r="B118" s="0" t="n">
        <v>2</v>
      </c>
      <c r="C118" s="3" t="n">
        <f aca="false">B118/'Venn diagram genes'!$B$62</f>
        <v>0.0028735632183908</v>
      </c>
      <c r="D118" s="0" t="s">
        <v>51</v>
      </c>
      <c r="E118" s="0" t="n">
        <v>3</v>
      </c>
      <c r="F118" s="3" t="n">
        <f aca="false">E118/'Venn diagram genes'!$C$62</f>
        <v>0.00617283950617284</v>
      </c>
      <c r="G118" s="0" t="s">
        <v>327</v>
      </c>
      <c r="H118" s="0" t="n">
        <v>12</v>
      </c>
      <c r="I118" s="3" t="n">
        <f aca="false">H118/'Venn diagram genes'!$D$62</f>
        <v>0.0240963855421687</v>
      </c>
      <c r="J118" s="0" t="s">
        <v>328</v>
      </c>
      <c r="K118" s="0" t="n">
        <v>4</v>
      </c>
      <c r="L118" s="3" t="n">
        <f aca="false">K118/'Venn diagram genes'!$E$62</f>
        <v>0.00843881856540084</v>
      </c>
    </row>
    <row r="119" customFormat="false" ht="13" hidden="false" customHeight="false" outlineLevel="0" collapsed="false">
      <c r="A119" s="0" t="s">
        <v>329</v>
      </c>
      <c r="B119" s="0" t="n">
        <v>2</v>
      </c>
      <c r="C119" s="3" t="n">
        <f aca="false">B119/'Venn diagram genes'!$B$62</f>
        <v>0.0028735632183908</v>
      </c>
      <c r="D119" s="0" t="s">
        <v>236</v>
      </c>
      <c r="E119" s="0" t="n">
        <v>3</v>
      </c>
      <c r="F119" s="3" t="n">
        <f aca="false">E119/'Venn diagram genes'!$C$62</f>
        <v>0.00617283950617284</v>
      </c>
      <c r="G119" s="0" t="s">
        <v>330</v>
      </c>
      <c r="H119" s="0" t="n">
        <v>12</v>
      </c>
      <c r="I119" s="3" t="n">
        <f aca="false">H119/'Venn diagram genes'!$D$62</f>
        <v>0.0240963855421687</v>
      </c>
      <c r="J119" s="0" t="s">
        <v>331</v>
      </c>
      <c r="K119" s="0" t="n">
        <v>4</v>
      </c>
      <c r="L119" s="3" t="n">
        <f aca="false">K119/'Venn diagram genes'!$E$62</f>
        <v>0.00843881856540084</v>
      </c>
    </row>
    <row r="120" customFormat="false" ht="13" hidden="false" customHeight="false" outlineLevel="0" collapsed="false">
      <c r="A120" s="0" t="s">
        <v>332</v>
      </c>
      <c r="B120" s="0" t="n">
        <v>2</v>
      </c>
      <c r="C120" s="3" t="n">
        <f aca="false">B120/'Venn diagram genes'!$B$62</f>
        <v>0.0028735632183908</v>
      </c>
      <c r="D120" s="0" t="s">
        <v>315</v>
      </c>
      <c r="E120" s="0" t="n">
        <v>3</v>
      </c>
      <c r="F120" s="3" t="n">
        <f aca="false">E120/'Venn diagram genes'!$C$62</f>
        <v>0.00617283950617284</v>
      </c>
      <c r="G120" s="0" t="s">
        <v>120</v>
      </c>
      <c r="H120" s="0" t="n">
        <v>12</v>
      </c>
      <c r="I120" s="3" t="n">
        <f aca="false">H120/'Venn diagram genes'!$D$62</f>
        <v>0.0240963855421687</v>
      </c>
      <c r="J120" s="0" t="s">
        <v>333</v>
      </c>
      <c r="K120" s="0" t="n">
        <v>4</v>
      </c>
      <c r="L120" s="3" t="n">
        <f aca="false">K120/'Venn diagram genes'!$E$62</f>
        <v>0.00843881856540084</v>
      </c>
    </row>
    <row r="121" customFormat="false" ht="13" hidden="false" customHeight="false" outlineLevel="0" collapsed="false">
      <c r="A121" s="0" t="s">
        <v>334</v>
      </c>
      <c r="B121" s="0" t="n">
        <v>2</v>
      </c>
      <c r="C121" s="3" t="n">
        <f aca="false">B121/'Venn diagram genes'!$B$62</f>
        <v>0.0028735632183908</v>
      </c>
      <c r="D121" s="0" t="s">
        <v>335</v>
      </c>
      <c r="E121" s="0" t="n">
        <v>3</v>
      </c>
      <c r="F121" s="3" t="n">
        <f aca="false">E121/'Venn diagram genes'!$C$62</f>
        <v>0.00617283950617284</v>
      </c>
      <c r="G121" s="0" t="s">
        <v>189</v>
      </c>
      <c r="H121" s="0" t="n">
        <v>12</v>
      </c>
      <c r="I121" s="3" t="n">
        <f aca="false">H121/'Venn diagram genes'!$D$62</f>
        <v>0.0240963855421687</v>
      </c>
      <c r="J121" s="0" t="s">
        <v>336</v>
      </c>
      <c r="K121" s="0" t="n">
        <v>4</v>
      </c>
      <c r="L121" s="3" t="n">
        <f aca="false">K121/'Venn diagram genes'!$E$62</f>
        <v>0.00843881856540084</v>
      </c>
    </row>
    <row r="122" customFormat="false" ht="13" hidden="false" customHeight="false" outlineLevel="0" collapsed="false">
      <c r="A122" s="0" t="s">
        <v>314</v>
      </c>
      <c r="B122" s="0" t="n">
        <v>2</v>
      </c>
      <c r="C122" s="3" t="n">
        <f aca="false">B122/'Venn diagram genes'!$B$62</f>
        <v>0.0028735632183908</v>
      </c>
      <c r="D122" s="0" t="s">
        <v>337</v>
      </c>
      <c r="E122" s="0" t="n">
        <v>3</v>
      </c>
      <c r="F122" s="3" t="n">
        <f aca="false">E122/'Venn diagram genes'!$C$62</f>
        <v>0.00617283950617284</v>
      </c>
      <c r="G122" s="0" t="s">
        <v>56</v>
      </c>
      <c r="H122" s="0" t="n">
        <v>12</v>
      </c>
      <c r="I122" s="3" t="n">
        <f aca="false">H122/'Venn diagram genes'!$D$62</f>
        <v>0.0240963855421687</v>
      </c>
      <c r="J122" s="0" t="s">
        <v>155</v>
      </c>
      <c r="K122" s="0" t="n">
        <v>4</v>
      </c>
      <c r="L122" s="3" t="n">
        <f aca="false">K122/'Venn diagram genes'!$E$62</f>
        <v>0.00843881856540084</v>
      </c>
    </row>
    <row r="123" customFormat="false" ht="13" hidden="false" customHeight="false" outlineLevel="0" collapsed="false">
      <c r="A123" s="0" t="s">
        <v>338</v>
      </c>
      <c r="B123" s="0" t="n">
        <v>2</v>
      </c>
      <c r="C123" s="3" t="n">
        <f aca="false">B123/'Venn diagram genes'!$B$62</f>
        <v>0.0028735632183908</v>
      </c>
      <c r="D123" s="0" t="s">
        <v>339</v>
      </c>
      <c r="E123" s="0" t="n">
        <v>2</v>
      </c>
      <c r="F123" s="3" t="n">
        <f aca="false">E123/'Venn diagram genes'!$C$62</f>
        <v>0.00411522633744856</v>
      </c>
      <c r="G123" s="0" t="s">
        <v>149</v>
      </c>
      <c r="H123" s="0" t="n">
        <v>12</v>
      </c>
      <c r="I123" s="3" t="n">
        <f aca="false">H123/'Venn diagram genes'!$D$62</f>
        <v>0.0240963855421687</v>
      </c>
      <c r="J123" s="0" t="s">
        <v>340</v>
      </c>
      <c r="K123" s="0" t="n">
        <v>3</v>
      </c>
      <c r="L123" s="3" t="n">
        <f aca="false">K123/'Venn diagram genes'!$E$62</f>
        <v>0.00632911392405063</v>
      </c>
    </row>
    <row r="124" customFormat="false" ht="13" hidden="false" customHeight="false" outlineLevel="0" collapsed="false">
      <c r="A124" s="0" t="s">
        <v>341</v>
      </c>
      <c r="B124" s="0" t="n">
        <v>2</v>
      </c>
      <c r="C124" s="3" t="n">
        <f aca="false">B124/'Venn diagram genes'!$B$62</f>
        <v>0.0028735632183908</v>
      </c>
      <c r="D124" s="0" t="s">
        <v>342</v>
      </c>
      <c r="E124" s="0" t="n">
        <v>2</v>
      </c>
      <c r="F124" s="3" t="n">
        <f aca="false">E124/'Venn diagram genes'!$C$62</f>
        <v>0.00411522633744856</v>
      </c>
      <c r="G124" s="0" t="s">
        <v>343</v>
      </c>
      <c r="H124" s="0" t="n">
        <v>12</v>
      </c>
      <c r="I124" s="3" t="n">
        <f aca="false">H124/'Venn diagram genes'!$D$62</f>
        <v>0.0240963855421687</v>
      </c>
      <c r="J124" s="0" t="s">
        <v>339</v>
      </c>
      <c r="K124" s="0" t="n">
        <v>3</v>
      </c>
      <c r="L124" s="3" t="n">
        <f aca="false">K124/'Venn diagram genes'!$E$62</f>
        <v>0.00632911392405063</v>
      </c>
    </row>
    <row r="125" customFormat="false" ht="13" hidden="false" customHeight="false" outlineLevel="0" collapsed="false">
      <c r="A125" s="0" t="s">
        <v>259</v>
      </c>
      <c r="B125" s="0" t="n">
        <v>2</v>
      </c>
      <c r="C125" s="3" t="n">
        <f aca="false">B125/'Venn diagram genes'!$B$62</f>
        <v>0.0028735632183908</v>
      </c>
      <c r="D125" s="0" t="s">
        <v>185</v>
      </c>
      <c r="E125" s="0" t="n">
        <v>2</v>
      </c>
      <c r="F125" s="3" t="n">
        <f aca="false">E125/'Venn diagram genes'!$C$62</f>
        <v>0.00411522633744856</v>
      </c>
      <c r="G125" s="0" t="s">
        <v>344</v>
      </c>
      <c r="H125" s="0" t="n">
        <v>12</v>
      </c>
      <c r="I125" s="3" t="n">
        <f aca="false">H125/'Venn diagram genes'!$D$62</f>
        <v>0.0240963855421687</v>
      </c>
      <c r="J125" s="0" t="s">
        <v>345</v>
      </c>
      <c r="K125" s="0" t="n">
        <v>3</v>
      </c>
      <c r="L125" s="3" t="n">
        <f aca="false">K125/'Venn diagram genes'!$E$62</f>
        <v>0.00632911392405063</v>
      </c>
    </row>
    <row r="126" customFormat="false" ht="13" hidden="false" customHeight="false" outlineLevel="0" collapsed="false">
      <c r="A126" s="0" t="s">
        <v>346</v>
      </c>
      <c r="B126" s="0" t="n">
        <v>2</v>
      </c>
      <c r="C126" s="3" t="n">
        <f aca="false">B126/'Venn diagram genes'!$B$62</f>
        <v>0.0028735632183908</v>
      </c>
      <c r="D126" s="0" t="s">
        <v>134</v>
      </c>
      <c r="E126" s="0" t="n">
        <v>2</v>
      </c>
      <c r="F126" s="3" t="n">
        <f aca="false">E126/'Venn diagram genes'!$C$62</f>
        <v>0.00411522633744856</v>
      </c>
      <c r="G126" s="0" t="s">
        <v>347</v>
      </c>
      <c r="H126" s="0" t="n">
        <v>12</v>
      </c>
      <c r="I126" s="3" t="n">
        <f aca="false">H126/'Venn diagram genes'!$D$62</f>
        <v>0.0240963855421687</v>
      </c>
      <c r="J126" s="0" t="s">
        <v>348</v>
      </c>
      <c r="K126" s="0" t="n">
        <v>3</v>
      </c>
      <c r="L126" s="3" t="n">
        <f aca="false">K126/'Venn diagram genes'!$E$62</f>
        <v>0.00632911392405063</v>
      </c>
    </row>
    <row r="127" customFormat="false" ht="13" hidden="false" customHeight="false" outlineLevel="0" collapsed="false">
      <c r="A127" s="0" t="s">
        <v>349</v>
      </c>
      <c r="B127" s="0" t="n">
        <v>2</v>
      </c>
      <c r="C127" s="3" t="n">
        <f aca="false">B127/'Venn diagram genes'!$B$62</f>
        <v>0.0028735632183908</v>
      </c>
      <c r="D127" s="0" t="s">
        <v>350</v>
      </c>
      <c r="E127" s="0" t="n">
        <v>2</v>
      </c>
      <c r="F127" s="3" t="n">
        <f aca="false">E127/'Venn diagram genes'!$C$62</f>
        <v>0.00411522633744856</v>
      </c>
      <c r="G127" s="0" t="s">
        <v>351</v>
      </c>
      <c r="H127" s="0" t="n">
        <v>12</v>
      </c>
      <c r="I127" s="3" t="n">
        <f aca="false">H127/'Venn diagram genes'!$D$62</f>
        <v>0.0240963855421687</v>
      </c>
      <c r="J127" s="0" t="s">
        <v>352</v>
      </c>
      <c r="K127" s="0" t="n">
        <v>3</v>
      </c>
      <c r="L127" s="3" t="n">
        <f aca="false">K127/'Venn diagram genes'!$E$62</f>
        <v>0.00632911392405063</v>
      </c>
    </row>
    <row r="128" customFormat="false" ht="13" hidden="false" customHeight="false" outlineLevel="0" collapsed="false">
      <c r="A128" s="0" t="s">
        <v>353</v>
      </c>
      <c r="B128" s="0" t="n">
        <v>2</v>
      </c>
      <c r="C128" s="3" t="n">
        <f aca="false">B128/'Venn diagram genes'!$B$62</f>
        <v>0.0028735632183908</v>
      </c>
      <c r="D128" s="0" t="s">
        <v>354</v>
      </c>
      <c r="E128" s="0" t="n">
        <v>2</v>
      </c>
      <c r="F128" s="3" t="n">
        <f aca="false">E128/'Venn diagram genes'!$C$62</f>
        <v>0.00411522633744856</v>
      </c>
      <c r="G128" s="0" t="s">
        <v>355</v>
      </c>
      <c r="H128" s="0" t="n">
        <v>12</v>
      </c>
      <c r="I128" s="3" t="n">
        <f aca="false">H128/'Venn diagram genes'!$D$62</f>
        <v>0.0240963855421687</v>
      </c>
      <c r="J128" s="0" t="s">
        <v>356</v>
      </c>
      <c r="K128" s="0" t="n">
        <v>3</v>
      </c>
      <c r="L128" s="3" t="n">
        <f aca="false">K128/'Venn diagram genes'!$E$62</f>
        <v>0.00632911392405063</v>
      </c>
    </row>
    <row r="129" customFormat="false" ht="13" hidden="false" customHeight="false" outlineLevel="0" collapsed="false">
      <c r="A129" s="0" t="s">
        <v>357</v>
      </c>
      <c r="B129" s="0" t="n">
        <v>2</v>
      </c>
      <c r="C129" s="3" t="n">
        <f aca="false">B129/'Venn diagram genes'!$B$62</f>
        <v>0.0028735632183908</v>
      </c>
      <c r="D129" s="0" t="s">
        <v>358</v>
      </c>
      <c r="E129" s="0" t="n">
        <v>2</v>
      </c>
      <c r="F129" s="3" t="n">
        <f aca="false">E129/'Venn diagram genes'!$C$62</f>
        <v>0.00411522633744856</v>
      </c>
      <c r="G129" s="0" t="s">
        <v>321</v>
      </c>
      <c r="H129" s="0" t="n">
        <v>12</v>
      </c>
      <c r="I129" s="3" t="n">
        <f aca="false">H129/'Venn diagram genes'!$D$62</f>
        <v>0.0240963855421687</v>
      </c>
      <c r="J129" s="0" t="s">
        <v>359</v>
      </c>
      <c r="K129" s="0" t="n">
        <v>3</v>
      </c>
      <c r="L129" s="3" t="n">
        <f aca="false">K129/'Venn diagram genes'!$E$62</f>
        <v>0.00632911392405063</v>
      </c>
    </row>
    <row r="130" customFormat="false" ht="13" hidden="false" customHeight="false" outlineLevel="0" collapsed="false">
      <c r="A130" s="0" t="s">
        <v>360</v>
      </c>
      <c r="B130" s="0" t="n">
        <v>2</v>
      </c>
      <c r="C130" s="3" t="n">
        <f aca="false">B130/'Venn diagram genes'!$B$62</f>
        <v>0.0028735632183908</v>
      </c>
      <c r="D130" s="0" t="s">
        <v>361</v>
      </c>
      <c r="E130" s="0" t="n">
        <v>2</v>
      </c>
      <c r="F130" s="3" t="n">
        <f aca="false">E130/'Venn diagram genes'!$C$62</f>
        <v>0.00411522633744856</v>
      </c>
      <c r="G130" s="0" t="s">
        <v>362</v>
      </c>
      <c r="H130" s="0" t="n">
        <v>12</v>
      </c>
      <c r="I130" s="3" t="n">
        <f aca="false">H130/'Venn diagram genes'!$D$62</f>
        <v>0.0240963855421687</v>
      </c>
      <c r="J130" s="0" t="s">
        <v>363</v>
      </c>
      <c r="K130" s="0" t="n">
        <v>3</v>
      </c>
      <c r="L130" s="3" t="n">
        <f aca="false">K130/'Venn diagram genes'!$E$62</f>
        <v>0.00632911392405063</v>
      </c>
    </row>
    <row r="131" customFormat="false" ht="13" hidden="false" customHeight="false" outlineLevel="0" collapsed="false">
      <c r="A131" s="0" t="s">
        <v>323</v>
      </c>
      <c r="B131" s="0" t="n">
        <v>2</v>
      </c>
      <c r="C131" s="3" t="n">
        <f aca="false">B131/'Venn diagram genes'!$B$62</f>
        <v>0.0028735632183908</v>
      </c>
      <c r="D131" s="0" t="s">
        <v>149</v>
      </c>
      <c r="E131" s="0" t="n">
        <v>2</v>
      </c>
      <c r="F131" s="3" t="n">
        <f aca="false">E131/'Venn diagram genes'!$C$62</f>
        <v>0.00411522633744856</v>
      </c>
      <c r="G131" s="0" t="s">
        <v>357</v>
      </c>
      <c r="H131" s="0" t="n">
        <v>12</v>
      </c>
      <c r="I131" s="3" t="n">
        <f aca="false">H131/'Venn diagram genes'!$D$62</f>
        <v>0.0240963855421687</v>
      </c>
      <c r="J131" s="0" t="s">
        <v>263</v>
      </c>
      <c r="K131" s="0" t="n">
        <v>3</v>
      </c>
      <c r="L131" s="3" t="n">
        <f aca="false">K131/'Venn diagram genes'!$E$62</f>
        <v>0.00632911392405063</v>
      </c>
    </row>
    <row r="132" customFormat="false" ht="13" hidden="false" customHeight="false" outlineLevel="0" collapsed="false">
      <c r="A132" s="0" t="s">
        <v>218</v>
      </c>
      <c r="B132" s="0" t="n">
        <v>2</v>
      </c>
      <c r="C132" s="3" t="n">
        <f aca="false">B132/'Venn diagram genes'!$B$62</f>
        <v>0.0028735632183908</v>
      </c>
      <c r="D132" s="0" t="s">
        <v>103</v>
      </c>
      <c r="E132" s="0" t="n">
        <v>2</v>
      </c>
      <c r="F132" s="3" t="n">
        <f aca="false">E132/'Venn diagram genes'!$C$62</f>
        <v>0.00411522633744856</v>
      </c>
      <c r="G132" s="0" t="s">
        <v>364</v>
      </c>
      <c r="H132" s="0" t="n">
        <v>12</v>
      </c>
      <c r="I132" s="3" t="n">
        <f aca="false">H132/'Venn diagram genes'!$D$62</f>
        <v>0.0240963855421687</v>
      </c>
      <c r="J132" s="0" t="s">
        <v>365</v>
      </c>
      <c r="K132" s="0" t="n">
        <v>3</v>
      </c>
      <c r="L132" s="3" t="n">
        <f aca="false">K132/'Venn diagram genes'!$E$62</f>
        <v>0.00632911392405063</v>
      </c>
    </row>
    <row r="133" customFormat="false" ht="13" hidden="false" customHeight="false" outlineLevel="0" collapsed="false">
      <c r="A133" s="0" t="s">
        <v>180</v>
      </c>
      <c r="B133" s="0" t="n">
        <v>2</v>
      </c>
      <c r="C133" s="3" t="n">
        <f aca="false">B133/'Venn diagram genes'!$B$62</f>
        <v>0.0028735632183908</v>
      </c>
      <c r="D133" s="0" t="s">
        <v>366</v>
      </c>
      <c r="E133" s="0" t="n">
        <v>2</v>
      </c>
      <c r="F133" s="3" t="n">
        <f aca="false">E133/'Venn diagram genes'!$C$62</f>
        <v>0.00411522633744856</v>
      </c>
      <c r="G133" s="0" t="s">
        <v>367</v>
      </c>
      <c r="H133" s="0" t="n">
        <v>11</v>
      </c>
      <c r="I133" s="3" t="n">
        <f aca="false">H133/'Venn diagram genes'!$D$62</f>
        <v>0.0220883534136546</v>
      </c>
      <c r="J133" s="0" t="s">
        <v>368</v>
      </c>
      <c r="K133" s="0" t="n">
        <v>3</v>
      </c>
      <c r="L133" s="3" t="n">
        <f aca="false">K133/'Venn diagram genes'!$E$62</f>
        <v>0.00632911392405063</v>
      </c>
    </row>
    <row r="134" customFormat="false" ht="13" hidden="false" customHeight="false" outlineLevel="0" collapsed="false">
      <c r="A134" s="0" t="s">
        <v>369</v>
      </c>
      <c r="B134" s="0" t="n">
        <v>1</v>
      </c>
      <c r="C134" s="3" t="n">
        <f aca="false">B134/'Venn diagram genes'!$B$62</f>
        <v>0.0014367816091954</v>
      </c>
      <c r="D134" s="0" t="s">
        <v>116</v>
      </c>
      <c r="E134" s="0" t="n">
        <v>2</v>
      </c>
      <c r="F134" s="3" t="n">
        <f aca="false">E134/'Venn diagram genes'!$C$62</f>
        <v>0.00411522633744856</v>
      </c>
      <c r="G134" s="0" t="s">
        <v>302</v>
      </c>
      <c r="H134" s="0" t="n">
        <v>10</v>
      </c>
      <c r="I134" s="3" t="n">
        <f aca="false">H134/'Venn diagram genes'!$D$62</f>
        <v>0.0200803212851406</v>
      </c>
      <c r="J134" s="0" t="s">
        <v>370</v>
      </c>
      <c r="K134" s="0" t="n">
        <v>3</v>
      </c>
      <c r="L134" s="3" t="n">
        <f aca="false">K134/'Venn diagram genes'!$E$62</f>
        <v>0.00632911392405063</v>
      </c>
    </row>
    <row r="135" customFormat="false" ht="13" hidden="false" customHeight="false" outlineLevel="0" collapsed="false">
      <c r="A135" s="0" t="s">
        <v>371</v>
      </c>
      <c r="B135" s="0" t="n">
        <v>1</v>
      </c>
      <c r="C135" s="3" t="n">
        <f aca="false">B135/'Venn diagram genes'!$B$62</f>
        <v>0.0014367816091954</v>
      </c>
      <c r="D135" s="0" t="s">
        <v>37</v>
      </c>
      <c r="E135" s="0" t="n">
        <v>2</v>
      </c>
      <c r="F135" s="3" t="n">
        <f aca="false">E135/'Venn diagram genes'!$C$62</f>
        <v>0.00411522633744856</v>
      </c>
      <c r="G135" s="0" t="s">
        <v>322</v>
      </c>
      <c r="H135" s="0" t="n">
        <v>10</v>
      </c>
      <c r="I135" s="3" t="n">
        <f aca="false">H135/'Venn diagram genes'!$D$62</f>
        <v>0.0200803212851406</v>
      </c>
      <c r="J135" s="0" t="s">
        <v>372</v>
      </c>
      <c r="K135" s="0" t="n">
        <v>3</v>
      </c>
      <c r="L135" s="3" t="n">
        <f aca="false">K135/'Venn diagram genes'!$E$62</f>
        <v>0.00632911392405063</v>
      </c>
    </row>
    <row r="136" customFormat="false" ht="13" hidden="false" customHeight="false" outlineLevel="0" collapsed="false">
      <c r="A136" s="0" t="s">
        <v>148</v>
      </c>
      <c r="B136" s="0" t="n">
        <v>1</v>
      </c>
      <c r="C136" s="3" t="n">
        <f aca="false">B136/'Venn diagram genes'!$B$62</f>
        <v>0.0014367816091954</v>
      </c>
      <c r="D136" s="0" t="s">
        <v>373</v>
      </c>
      <c r="E136" s="0" t="n">
        <v>2</v>
      </c>
      <c r="F136" s="3" t="n">
        <f aca="false">E136/'Venn diagram genes'!$C$62</f>
        <v>0.00411522633744856</v>
      </c>
      <c r="G136" s="0" t="s">
        <v>265</v>
      </c>
      <c r="H136" s="0" t="n">
        <v>10</v>
      </c>
      <c r="I136" s="3" t="n">
        <f aca="false">H136/'Venn diagram genes'!$D$62</f>
        <v>0.0200803212851406</v>
      </c>
      <c r="J136" s="0" t="s">
        <v>374</v>
      </c>
      <c r="K136" s="0" t="n">
        <v>3</v>
      </c>
      <c r="L136" s="3" t="n">
        <f aca="false">K136/'Venn diagram genes'!$E$62</f>
        <v>0.00632911392405063</v>
      </c>
    </row>
    <row r="137" customFormat="false" ht="13" hidden="false" customHeight="false" outlineLevel="0" collapsed="false">
      <c r="A137" s="0" t="s">
        <v>375</v>
      </c>
      <c r="B137" s="0" t="n">
        <v>1</v>
      </c>
      <c r="C137" s="3" t="n">
        <f aca="false">B137/'Venn diagram genes'!$B$62</f>
        <v>0.0014367816091954</v>
      </c>
      <c r="D137" s="0" t="s">
        <v>376</v>
      </c>
      <c r="E137" s="0" t="n">
        <v>2</v>
      </c>
      <c r="F137" s="3" t="n">
        <f aca="false">E137/'Venn diagram genes'!$C$62</f>
        <v>0.00411522633744856</v>
      </c>
      <c r="G137" s="0" t="s">
        <v>377</v>
      </c>
      <c r="H137" s="0" t="n">
        <v>10</v>
      </c>
      <c r="I137" s="3" t="n">
        <f aca="false">H137/'Venn diagram genes'!$D$62</f>
        <v>0.0200803212851406</v>
      </c>
      <c r="J137" s="0" t="s">
        <v>198</v>
      </c>
      <c r="K137" s="0" t="n">
        <v>3</v>
      </c>
      <c r="L137" s="3" t="n">
        <f aca="false">K137/'Venn diagram genes'!$E$62</f>
        <v>0.00632911392405063</v>
      </c>
    </row>
    <row r="138" customFormat="false" ht="13" hidden="false" customHeight="false" outlineLevel="0" collapsed="false">
      <c r="A138" s="0" t="s">
        <v>378</v>
      </c>
      <c r="B138" s="0" t="n">
        <v>1</v>
      </c>
      <c r="C138" s="3" t="n">
        <f aca="false">B138/'Venn diagram genes'!$B$62</f>
        <v>0.0014367816091954</v>
      </c>
      <c r="D138" s="0" t="s">
        <v>379</v>
      </c>
      <c r="E138" s="0" t="n">
        <v>2</v>
      </c>
      <c r="F138" s="3" t="n">
        <f aca="false">E138/'Venn diagram genes'!$C$62</f>
        <v>0.00411522633744856</v>
      </c>
      <c r="G138" s="0" t="s">
        <v>380</v>
      </c>
      <c r="H138" s="0" t="n">
        <v>10</v>
      </c>
      <c r="I138" s="3" t="n">
        <f aca="false">H138/'Venn diagram genes'!$D$62</f>
        <v>0.0200803212851406</v>
      </c>
      <c r="J138" s="0" t="s">
        <v>381</v>
      </c>
      <c r="K138" s="0" t="n">
        <v>3</v>
      </c>
      <c r="L138" s="3" t="n">
        <f aca="false">K138/'Venn diagram genes'!$E$62</f>
        <v>0.00632911392405063</v>
      </c>
    </row>
    <row r="139" customFormat="false" ht="13" hidden="false" customHeight="false" outlineLevel="0" collapsed="false">
      <c r="A139" s="0" t="s">
        <v>382</v>
      </c>
      <c r="B139" s="0" t="n">
        <v>1</v>
      </c>
      <c r="C139" s="3" t="n">
        <f aca="false">B139/'Venn diagram genes'!$B$62</f>
        <v>0.0014367816091954</v>
      </c>
      <c r="D139" s="0" t="s">
        <v>107</v>
      </c>
      <c r="E139" s="0" t="n">
        <v>2</v>
      </c>
      <c r="F139" s="3" t="n">
        <f aca="false">E139/'Venn diagram genes'!$C$62</f>
        <v>0.00411522633744856</v>
      </c>
      <c r="G139" s="0" t="s">
        <v>383</v>
      </c>
      <c r="H139" s="0" t="n">
        <v>10</v>
      </c>
      <c r="I139" s="3" t="n">
        <f aca="false">H139/'Venn diagram genes'!$D$62</f>
        <v>0.0200803212851406</v>
      </c>
      <c r="J139" s="0" t="s">
        <v>384</v>
      </c>
      <c r="K139" s="0" t="n">
        <v>3</v>
      </c>
      <c r="L139" s="3" t="n">
        <f aca="false">K139/'Venn diagram genes'!$E$62</f>
        <v>0.00632911392405063</v>
      </c>
    </row>
    <row r="140" customFormat="false" ht="13" hidden="false" customHeight="false" outlineLevel="0" collapsed="false">
      <c r="A140" s="0" t="s">
        <v>385</v>
      </c>
      <c r="B140" s="0" t="n">
        <v>1</v>
      </c>
      <c r="C140" s="3" t="n">
        <f aca="false">B140/'Venn diagram genes'!$B$62</f>
        <v>0.0014367816091954</v>
      </c>
      <c r="D140" s="0" t="s">
        <v>386</v>
      </c>
      <c r="E140" s="0" t="n">
        <v>2</v>
      </c>
      <c r="F140" s="3" t="n">
        <f aca="false">E140/'Venn diagram genes'!$C$62</f>
        <v>0.00411522633744856</v>
      </c>
      <c r="G140" s="0" t="s">
        <v>387</v>
      </c>
      <c r="H140" s="0" t="n">
        <v>10</v>
      </c>
      <c r="I140" s="3" t="n">
        <f aca="false">H140/'Venn diagram genes'!$D$62</f>
        <v>0.0200803212851406</v>
      </c>
      <c r="J140" s="0" t="s">
        <v>388</v>
      </c>
      <c r="K140" s="0" t="n">
        <v>3</v>
      </c>
      <c r="L140" s="3" t="n">
        <f aca="false">K140/'Venn diagram genes'!$E$62</f>
        <v>0.00632911392405063</v>
      </c>
    </row>
    <row r="141" customFormat="false" ht="13" hidden="false" customHeight="false" outlineLevel="0" collapsed="false">
      <c r="A141" s="0" t="s">
        <v>389</v>
      </c>
      <c r="B141" s="0" t="n">
        <v>1</v>
      </c>
      <c r="C141" s="3" t="n">
        <f aca="false">B141/'Venn diagram genes'!$B$62</f>
        <v>0.0014367816091954</v>
      </c>
      <c r="D141" s="0" t="s">
        <v>331</v>
      </c>
      <c r="E141" s="0" t="n">
        <v>2</v>
      </c>
      <c r="F141" s="3" t="n">
        <f aca="false">E141/'Venn diagram genes'!$C$62</f>
        <v>0.00411522633744856</v>
      </c>
      <c r="G141" s="0" t="s">
        <v>390</v>
      </c>
      <c r="H141" s="0" t="n">
        <v>10</v>
      </c>
      <c r="I141" s="3" t="n">
        <f aca="false">H141/'Venn diagram genes'!$D$62</f>
        <v>0.0200803212851406</v>
      </c>
      <c r="J141" s="0" t="s">
        <v>391</v>
      </c>
      <c r="K141" s="0" t="n">
        <v>3</v>
      </c>
      <c r="L141" s="3" t="n">
        <f aca="false">K141/'Venn diagram genes'!$E$62</f>
        <v>0.00632911392405063</v>
      </c>
    </row>
    <row r="142" customFormat="false" ht="13" hidden="false" customHeight="false" outlineLevel="0" collapsed="false">
      <c r="A142" s="0" t="s">
        <v>392</v>
      </c>
      <c r="B142" s="0" t="n">
        <v>1</v>
      </c>
      <c r="C142" s="3" t="n">
        <f aca="false">B142/'Venn diagram genes'!$B$62</f>
        <v>0.0014367816091954</v>
      </c>
      <c r="D142" s="0" t="s">
        <v>225</v>
      </c>
      <c r="E142" s="0" t="n">
        <v>2</v>
      </c>
      <c r="F142" s="3" t="n">
        <f aca="false">E142/'Venn diagram genes'!$C$62</f>
        <v>0.00411522633744856</v>
      </c>
      <c r="G142" s="0" t="s">
        <v>393</v>
      </c>
      <c r="H142" s="0" t="n">
        <v>10</v>
      </c>
      <c r="I142" s="3" t="n">
        <f aca="false">H142/'Venn diagram genes'!$D$62</f>
        <v>0.0200803212851406</v>
      </c>
      <c r="J142" s="0" t="s">
        <v>394</v>
      </c>
      <c r="K142" s="0" t="n">
        <v>3</v>
      </c>
      <c r="L142" s="3" t="n">
        <f aca="false">K142/'Venn diagram genes'!$E$62</f>
        <v>0.00632911392405063</v>
      </c>
    </row>
    <row r="143" customFormat="false" ht="13" hidden="false" customHeight="false" outlineLevel="0" collapsed="false">
      <c r="A143" s="0" t="s">
        <v>395</v>
      </c>
      <c r="B143" s="0" t="n">
        <v>1</v>
      </c>
      <c r="C143" s="3" t="n">
        <f aca="false">B143/'Venn diagram genes'!$B$62</f>
        <v>0.0014367816091954</v>
      </c>
      <c r="D143" s="0" t="s">
        <v>160</v>
      </c>
      <c r="E143" s="0" t="n">
        <v>2</v>
      </c>
      <c r="F143" s="3" t="n">
        <f aca="false">E143/'Venn diagram genes'!$C$62</f>
        <v>0.00411522633744856</v>
      </c>
      <c r="G143" s="0" t="s">
        <v>396</v>
      </c>
      <c r="H143" s="0" t="n">
        <v>10</v>
      </c>
      <c r="I143" s="3" t="n">
        <f aca="false">H143/'Venn diagram genes'!$D$62</f>
        <v>0.0200803212851406</v>
      </c>
      <c r="J143" s="0" t="s">
        <v>397</v>
      </c>
      <c r="K143" s="0" t="n">
        <v>3</v>
      </c>
      <c r="L143" s="3" t="n">
        <f aca="false">K143/'Venn diagram genes'!$E$62</f>
        <v>0.00632911392405063</v>
      </c>
    </row>
    <row r="144" customFormat="false" ht="13" hidden="false" customHeight="false" outlineLevel="0" collapsed="false">
      <c r="A144" s="0" t="s">
        <v>398</v>
      </c>
      <c r="B144" s="0" t="n">
        <v>1</v>
      </c>
      <c r="C144" s="3" t="n">
        <f aca="false">B144/'Venn diagram genes'!$B$62</f>
        <v>0.0014367816091954</v>
      </c>
      <c r="D144" s="0" t="s">
        <v>360</v>
      </c>
      <c r="E144" s="0" t="n">
        <v>2</v>
      </c>
      <c r="F144" s="3" t="n">
        <f aca="false">E144/'Venn diagram genes'!$C$62</f>
        <v>0.00411522633744856</v>
      </c>
      <c r="G144" s="0" t="s">
        <v>399</v>
      </c>
      <c r="H144" s="0" t="n">
        <v>9</v>
      </c>
      <c r="I144" s="3" t="n">
        <f aca="false">H144/'Venn diagram genes'!$D$62</f>
        <v>0.0180722891566265</v>
      </c>
      <c r="J144" s="0" t="s">
        <v>400</v>
      </c>
      <c r="K144" s="0" t="n">
        <v>3</v>
      </c>
      <c r="L144" s="3" t="n">
        <f aca="false">K144/'Venn diagram genes'!$E$62</f>
        <v>0.00632911392405063</v>
      </c>
    </row>
    <row r="145" customFormat="false" ht="13" hidden="false" customHeight="false" outlineLevel="0" collapsed="false">
      <c r="A145" s="0" t="s">
        <v>390</v>
      </c>
      <c r="B145" s="0" t="n">
        <v>1</v>
      </c>
      <c r="C145" s="3" t="n">
        <f aca="false">B145/'Venn diagram genes'!$B$62</f>
        <v>0.0014367816091954</v>
      </c>
      <c r="D145" s="0" t="s">
        <v>401</v>
      </c>
      <c r="E145" s="0" t="n">
        <v>2</v>
      </c>
      <c r="F145" s="3" t="n">
        <f aca="false">E145/'Venn diagram genes'!$C$62</f>
        <v>0.00411522633744856</v>
      </c>
      <c r="G145" s="0" t="s">
        <v>402</v>
      </c>
      <c r="H145" s="0" t="n">
        <v>9</v>
      </c>
      <c r="I145" s="3" t="n">
        <f aca="false">H145/'Venn diagram genes'!$D$62</f>
        <v>0.0180722891566265</v>
      </c>
      <c r="J145" s="0" t="s">
        <v>403</v>
      </c>
      <c r="K145" s="0" t="n">
        <v>3</v>
      </c>
      <c r="L145" s="3" t="n">
        <f aca="false">K145/'Venn diagram genes'!$E$62</f>
        <v>0.00632911392405063</v>
      </c>
    </row>
    <row r="146" customFormat="false" ht="13" hidden="false" customHeight="false" outlineLevel="0" collapsed="false">
      <c r="A146" s="0" t="s">
        <v>404</v>
      </c>
      <c r="B146" s="0" t="n">
        <v>1</v>
      </c>
      <c r="C146" s="3" t="n">
        <f aca="false">B146/'Venn diagram genes'!$B$62</f>
        <v>0.0014367816091954</v>
      </c>
      <c r="D146" s="0" t="s">
        <v>405</v>
      </c>
      <c r="E146" s="0" t="n">
        <v>2</v>
      </c>
      <c r="F146" s="3" t="n">
        <f aca="false">E146/'Venn diagram genes'!$C$62</f>
        <v>0.00411522633744856</v>
      </c>
      <c r="G146" s="0" t="s">
        <v>406</v>
      </c>
      <c r="H146" s="0" t="n">
        <v>9</v>
      </c>
      <c r="I146" s="3" t="n">
        <f aca="false">H146/'Venn diagram genes'!$D$62</f>
        <v>0.0180722891566265</v>
      </c>
      <c r="J146" s="0" t="s">
        <v>407</v>
      </c>
      <c r="K146" s="0" t="n">
        <v>3</v>
      </c>
      <c r="L146" s="3" t="n">
        <f aca="false">K146/'Venn diagram genes'!$E$62</f>
        <v>0.00632911392405063</v>
      </c>
    </row>
    <row r="147" customFormat="false" ht="13" hidden="false" customHeight="false" outlineLevel="0" collapsed="false">
      <c r="A147" s="0" t="s">
        <v>408</v>
      </c>
      <c r="B147" s="0" t="n">
        <v>1</v>
      </c>
      <c r="C147" s="3" t="n">
        <f aca="false">B147/'Venn diagram genes'!$B$62</f>
        <v>0.0014367816091954</v>
      </c>
      <c r="D147" s="0" t="s">
        <v>409</v>
      </c>
      <c r="E147" s="0" t="n">
        <v>2</v>
      </c>
      <c r="F147" s="3" t="n">
        <f aca="false">E147/'Venn diagram genes'!$C$62</f>
        <v>0.00411522633744856</v>
      </c>
      <c r="G147" s="0" t="s">
        <v>410</v>
      </c>
      <c r="H147" s="0" t="n">
        <v>9</v>
      </c>
      <c r="I147" s="3" t="n">
        <f aca="false">H147/'Venn diagram genes'!$D$62</f>
        <v>0.0180722891566265</v>
      </c>
      <c r="J147" s="0" t="s">
        <v>411</v>
      </c>
      <c r="K147" s="0" t="n">
        <v>3</v>
      </c>
      <c r="L147" s="3" t="n">
        <f aca="false">K147/'Venn diagram genes'!$E$62</f>
        <v>0.00632911392405063</v>
      </c>
    </row>
    <row r="148" customFormat="false" ht="13" hidden="false" customHeight="false" outlineLevel="0" collapsed="false">
      <c r="A148" s="0" t="s">
        <v>412</v>
      </c>
      <c r="B148" s="0" t="n">
        <v>1</v>
      </c>
      <c r="C148" s="3" t="n">
        <f aca="false">B148/'Venn diagram genes'!$B$62</f>
        <v>0.0014367816091954</v>
      </c>
      <c r="D148" s="0" t="s">
        <v>413</v>
      </c>
      <c r="E148" s="0" t="n">
        <v>2</v>
      </c>
      <c r="F148" s="3" t="n">
        <f aca="false">E148/'Venn diagram genes'!$C$62</f>
        <v>0.00411522633744856</v>
      </c>
      <c r="G148" s="0" t="s">
        <v>311</v>
      </c>
      <c r="H148" s="0" t="n">
        <v>9</v>
      </c>
      <c r="I148" s="3" t="n">
        <f aca="false">H148/'Venn diagram genes'!$D$62</f>
        <v>0.0180722891566265</v>
      </c>
      <c r="J148" s="0" t="s">
        <v>251</v>
      </c>
      <c r="K148" s="0" t="n">
        <v>3</v>
      </c>
      <c r="L148" s="3" t="n">
        <f aca="false">K148/'Venn diagram genes'!$E$62</f>
        <v>0.00632911392405063</v>
      </c>
    </row>
    <row r="149" customFormat="false" ht="13" hidden="false" customHeight="false" outlineLevel="0" collapsed="false">
      <c r="A149" s="0" t="s">
        <v>364</v>
      </c>
      <c r="B149" s="0" t="n">
        <v>1</v>
      </c>
      <c r="C149" s="3" t="n">
        <f aca="false">B149/'Venn diagram genes'!$B$62</f>
        <v>0.0014367816091954</v>
      </c>
      <c r="D149" s="0" t="s">
        <v>376</v>
      </c>
      <c r="E149" s="0" t="n">
        <v>2</v>
      </c>
      <c r="F149" s="3" t="n">
        <f aca="false">E149/'Venn diagram genes'!$C$62</f>
        <v>0.00411522633744856</v>
      </c>
      <c r="G149" s="0" t="s">
        <v>46</v>
      </c>
      <c r="H149" s="0" t="n">
        <v>9</v>
      </c>
      <c r="I149" s="3" t="n">
        <f aca="false">H149/'Venn diagram genes'!$D$62</f>
        <v>0.0180722891566265</v>
      </c>
      <c r="J149" s="0" t="s">
        <v>414</v>
      </c>
      <c r="K149" s="0" t="n">
        <v>3</v>
      </c>
      <c r="L149" s="3" t="n">
        <f aca="false">K149/'Venn diagram genes'!$E$62</f>
        <v>0.00632911392405063</v>
      </c>
    </row>
    <row r="150" customFormat="false" ht="13" hidden="false" customHeight="false" outlineLevel="0" collapsed="false">
      <c r="A150" s="0" t="s">
        <v>415</v>
      </c>
      <c r="B150" s="0" t="n">
        <v>1</v>
      </c>
      <c r="C150" s="3" t="n">
        <f aca="false">B150/'Venn diagram genes'!$B$62</f>
        <v>0.0014367816091954</v>
      </c>
      <c r="D150" s="0" t="s">
        <v>379</v>
      </c>
      <c r="E150" s="0" t="n">
        <v>2</v>
      </c>
      <c r="F150" s="3" t="n">
        <f aca="false">E150/'Venn diagram genes'!$C$62</f>
        <v>0.00411522633744856</v>
      </c>
      <c r="G150" s="0" t="s">
        <v>397</v>
      </c>
      <c r="H150" s="0" t="n">
        <v>9</v>
      </c>
      <c r="I150" s="3" t="n">
        <f aca="false">H150/'Venn diagram genes'!$D$62</f>
        <v>0.0180722891566265</v>
      </c>
      <c r="J150" s="0" t="s">
        <v>416</v>
      </c>
      <c r="K150" s="0" t="n">
        <v>3</v>
      </c>
      <c r="L150" s="3" t="n">
        <f aca="false">K150/'Venn diagram genes'!$E$62</f>
        <v>0.00632911392405063</v>
      </c>
    </row>
    <row r="151" customFormat="false" ht="13" hidden="false" customHeight="false" outlineLevel="0" collapsed="false">
      <c r="A151" s="0" t="s">
        <v>269</v>
      </c>
      <c r="B151" s="0" t="n">
        <v>1</v>
      </c>
      <c r="C151" s="3" t="n">
        <f aca="false">B151/'Venn diagram genes'!$B$62</f>
        <v>0.0014367816091954</v>
      </c>
      <c r="D151" s="0" t="s">
        <v>107</v>
      </c>
      <c r="E151" s="0" t="n">
        <v>2</v>
      </c>
      <c r="F151" s="3" t="n">
        <f aca="false">E151/'Venn diagram genes'!$C$62</f>
        <v>0.00411522633744856</v>
      </c>
      <c r="G151" s="0" t="s">
        <v>400</v>
      </c>
      <c r="H151" s="0" t="n">
        <v>9</v>
      </c>
      <c r="I151" s="3" t="n">
        <f aca="false">H151/'Venn diagram genes'!$D$62</f>
        <v>0.0180722891566265</v>
      </c>
      <c r="J151" s="0" t="s">
        <v>258</v>
      </c>
      <c r="K151" s="0" t="n">
        <v>3</v>
      </c>
      <c r="L151" s="3" t="n">
        <f aca="false">K151/'Venn diagram genes'!$E$62</f>
        <v>0.00632911392405063</v>
      </c>
    </row>
    <row r="152" customFormat="false" ht="13" hidden="false" customHeight="false" outlineLevel="0" collapsed="false">
      <c r="A152" s="0" t="s">
        <v>417</v>
      </c>
      <c r="B152" s="0" t="n">
        <v>1</v>
      </c>
      <c r="C152" s="3" t="n">
        <f aca="false">B152/'Venn diagram genes'!$B$62</f>
        <v>0.0014367816091954</v>
      </c>
      <c r="D152" s="0" t="s">
        <v>386</v>
      </c>
      <c r="E152" s="0" t="n">
        <v>2</v>
      </c>
      <c r="F152" s="3" t="n">
        <f aca="false">E152/'Venn diagram genes'!$C$62</f>
        <v>0.00411522633744856</v>
      </c>
      <c r="G152" s="0" t="s">
        <v>418</v>
      </c>
      <c r="H152" s="0" t="n">
        <v>9</v>
      </c>
      <c r="I152" s="3" t="n">
        <f aca="false">H152/'Venn diagram genes'!$D$62</f>
        <v>0.0180722891566265</v>
      </c>
      <c r="J152" s="0" t="s">
        <v>419</v>
      </c>
      <c r="K152" s="0" t="n">
        <v>3</v>
      </c>
      <c r="L152" s="3" t="n">
        <f aca="false">K152/'Venn diagram genes'!$E$62</f>
        <v>0.00632911392405063</v>
      </c>
    </row>
    <row r="153" customFormat="false" ht="13" hidden="false" customHeight="false" outlineLevel="0" collapsed="false">
      <c r="A153" s="0" t="s">
        <v>420</v>
      </c>
      <c r="B153" s="0" t="n">
        <v>1</v>
      </c>
      <c r="C153" s="3" t="n">
        <f aca="false">B153/'Venn diagram genes'!$B$62</f>
        <v>0.0014367816091954</v>
      </c>
      <c r="D153" s="0" t="s">
        <v>331</v>
      </c>
      <c r="E153" s="0" t="n">
        <v>2</v>
      </c>
      <c r="F153" s="3" t="n">
        <f aca="false">E153/'Venn diagram genes'!$C$62</f>
        <v>0.00411522633744856</v>
      </c>
      <c r="G153" s="0" t="s">
        <v>421</v>
      </c>
      <c r="H153" s="0" t="n">
        <v>8</v>
      </c>
      <c r="I153" s="3" t="n">
        <f aca="false">H153/'Venn diagram genes'!$D$62</f>
        <v>0.0160642570281125</v>
      </c>
      <c r="J153" s="0" t="s">
        <v>422</v>
      </c>
      <c r="K153" s="0" t="n">
        <v>3</v>
      </c>
      <c r="L153" s="3" t="n">
        <f aca="false">K153/'Venn diagram genes'!$E$62</f>
        <v>0.00632911392405063</v>
      </c>
    </row>
    <row r="154" customFormat="false" ht="13" hidden="false" customHeight="false" outlineLevel="0" collapsed="false">
      <c r="A154" s="0" t="s">
        <v>242</v>
      </c>
      <c r="B154" s="0" t="n">
        <v>1</v>
      </c>
      <c r="C154" s="3" t="n">
        <f aca="false">B154/'Venn diagram genes'!$B$62</f>
        <v>0.0014367816091954</v>
      </c>
      <c r="D154" s="0" t="s">
        <v>225</v>
      </c>
      <c r="E154" s="0" t="n">
        <v>2</v>
      </c>
      <c r="F154" s="3" t="n">
        <f aca="false">E154/'Venn diagram genes'!$C$62</f>
        <v>0.00411522633744856</v>
      </c>
      <c r="G154" s="0" t="s">
        <v>423</v>
      </c>
      <c r="H154" s="0" t="n">
        <v>8</v>
      </c>
      <c r="I154" s="3" t="n">
        <f aca="false">H154/'Venn diagram genes'!$D$62</f>
        <v>0.0160642570281125</v>
      </c>
      <c r="J154" s="0" t="s">
        <v>424</v>
      </c>
      <c r="K154" s="0" t="n">
        <v>3</v>
      </c>
      <c r="L154" s="3" t="n">
        <f aca="false">K154/'Venn diagram genes'!$E$62</f>
        <v>0.00632911392405063</v>
      </c>
    </row>
    <row r="155" customFormat="false" ht="13" hidden="false" customHeight="false" outlineLevel="0" collapsed="false">
      <c r="A155" s="0" t="s">
        <v>425</v>
      </c>
      <c r="B155" s="0" t="n">
        <v>1</v>
      </c>
      <c r="C155" s="3" t="n">
        <f aca="false">B155/'Venn diagram genes'!$B$62</f>
        <v>0.0014367816091954</v>
      </c>
      <c r="D155" s="0" t="s">
        <v>160</v>
      </c>
      <c r="E155" s="0" t="n">
        <v>2</v>
      </c>
      <c r="F155" s="3" t="n">
        <f aca="false">E155/'Venn diagram genes'!$C$62</f>
        <v>0.00411522633744856</v>
      </c>
      <c r="G155" s="0" t="s">
        <v>426</v>
      </c>
      <c r="H155" s="0" t="n">
        <v>8</v>
      </c>
      <c r="I155" s="3" t="n">
        <f aca="false">H155/'Venn diagram genes'!$D$62</f>
        <v>0.0160642570281125</v>
      </c>
      <c r="J155" s="0" t="s">
        <v>427</v>
      </c>
      <c r="K155" s="0" t="n">
        <v>3</v>
      </c>
      <c r="L155" s="3" t="n">
        <f aca="false">K155/'Venn diagram genes'!$E$62</f>
        <v>0.00632911392405063</v>
      </c>
    </row>
    <row r="156" customFormat="false" ht="13" hidden="false" customHeight="false" outlineLevel="0" collapsed="false">
      <c r="C156" s="4" t="n">
        <f aca="false">SUM(C3:C155)</f>
        <v>6.6882183908046</v>
      </c>
      <c r="D156" s="0" t="s">
        <v>360</v>
      </c>
      <c r="E156" s="0" t="n">
        <v>2</v>
      </c>
      <c r="F156" s="3" t="n">
        <f aca="false">E156/'Venn diagram genes'!$C$62</f>
        <v>0.00411522633744856</v>
      </c>
      <c r="G156" s="0" t="s">
        <v>428</v>
      </c>
      <c r="H156" s="0" t="n">
        <v>8</v>
      </c>
      <c r="I156" s="3" t="n">
        <f aca="false">H156/'Venn diagram genes'!$D$62</f>
        <v>0.0160642570281125</v>
      </c>
      <c r="J156" s="0" t="s">
        <v>429</v>
      </c>
      <c r="K156" s="0" t="n">
        <v>3</v>
      </c>
      <c r="L156" s="3" t="n">
        <f aca="false">K156/'Venn diagram genes'!$E$62</f>
        <v>0.00632911392405063</v>
      </c>
    </row>
    <row r="157" customFormat="false" ht="13" hidden="false" customHeight="false" outlineLevel="0" collapsed="false">
      <c r="D157" s="0" t="s">
        <v>401</v>
      </c>
      <c r="E157" s="0" t="n">
        <v>2</v>
      </c>
      <c r="F157" s="3" t="n">
        <f aca="false">E157/'Venn diagram genes'!$C$62</f>
        <v>0.00411522633744856</v>
      </c>
      <c r="G157" s="0" t="s">
        <v>430</v>
      </c>
      <c r="H157" s="0" t="n">
        <v>8</v>
      </c>
      <c r="I157" s="3" t="n">
        <f aca="false">H157/'Venn diagram genes'!$D$62</f>
        <v>0.0160642570281125</v>
      </c>
      <c r="J157" s="0" t="s">
        <v>431</v>
      </c>
      <c r="K157" s="0" t="n">
        <v>3</v>
      </c>
      <c r="L157" s="3" t="n">
        <f aca="false">K157/'Venn diagram genes'!$E$62</f>
        <v>0.00632911392405063</v>
      </c>
    </row>
    <row r="158" customFormat="false" ht="13" hidden="false" customHeight="false" outlineLevel="0" collapsed="false">
      <c r="D158" s="0" t="s">
        <v>405</v>
      </c>
      <c r="E158" s="0" t="n">
        <v>2</v>
      </c>
      <c r="F158" s="3" t="n">
        <f aca="false">E158/'Venn diagram genes'!$C$62</f>
        <v>0.00411522633744856</v>
      </c>
      <c r="G158" s="0" t="s">
        <v>163</v>
      </c>
      <c r="H158" s="0" t="n">
        <v>8</v>
      </c>
      <c r="I158" s="3" t="n">
        <f aca="false">H158/'Venn diagram genes'!$D$62</f>
        <v>0.0160642570281125</v>
      </c>
      <c r="J158" s="0" t="s">
        <v>432</v>
      </c>
      <c r="K158" s="0" t="n">
        <v>3</v>
      </c>
      <c r="L158" s="3" t="n">
        <f aca="false">K158/'Venn diagram genes'!$E$62</f>
        <v>0.00632911392405063</v>
      </c>
    </row>
    <row r="159" customFormat="false" ht="13" hidden="false" customHeight="false" outlineLevel="0" collapsed="false">
      <c r="D159" s="0" t="s">
        <v>409</v>
      </c>
      <c r="E159" s="0" t="n">
        <v>2</v>
      </c>
      <c r="F159" s="3" t="n">
        <f aca="false">E159/'Venn diagram genes'!$C$62</f>
        <v>0.00411522633744856</v>
      </c>
      <c r="G159" s="0" t="s">
        <v>433</v>
      </c>
      <c r="H159" s="0" t="n">
        <v>8</v>
      </c>
      <c r="I159" s="3" t="n">
        <f aca="false">H159/'Venn diagram genes'!$D$62</f>
        <v>0.0160642570281125</v>
      </c>
      <c r="J159" s="0" t="s">
        <v>434</v>
      </c>
      <c r="K159" s="0" t="n">
        <v>2</v>
      </c>
      <c r="L159" s="3" t="n">
        <f aca="false">K159/'Venn diagram genes'!$E$62</f>
        <v>0.00421940928270042</v>
      </c>
    </row>
    <row r="160" customFormat="false" ht="13" hidden="false" customHeight="false" outlineLevel="0" collapsed="false">
      <c r="D160" s="0" t="s">
        <v>413</v>
      </c>
      <c r="E160" s="0" t="n">
        <v>2</v>
      </c>
      <c r="F160" s="3" t="n">
        <f aca="false">E160/'Venn diagram genes'!$C$62</f>
        <v>0.00411522633744856</v>
      </c>
      <c r="G160" s="0" t="s">
        <v>228</v>
      </c>
      <c r="H160" s="0" t="n">
        <v>8</v>
      </c>
      <c r="I160" s="3" t="n">
        <f aca="false">H160/'Venn diagram genes'!$D$62</f>
        <v>0.0160642570281125</v>
      </c>
      <c r="J160" s="0" t="s">
        <v>435</v>
      </c>
      <c r="K160" s="0" t="n">
        <v>2</v>
      </c>
      <c r="L160" s="3" t="n">
        <f aca="false">K160/'Venn diagram genes'!$E$62</f>
        <v>0.00421940928270042</v>
      </c>
    </row>
    <row r="161" customFormat="false" ht="13" hidden="false" customHeight="false" outlineLevel="0" collapsed="false">
      <c r="D161" s="0" t="s">
        <v>369</v>
      </c>
      <c r="E161" s="0" t="n">
        <v>1</v>
      </c>
      <c r="F161" s="3" t="n">
        <f aca="false">E161/'Venn diagram genes'!$C$62</f>
        <v>0.00205761316872428</v>
      </c>
      <c r="G161" s="0" t="s">
        <v>436</v>
      </c>
      <c r="H161" s="0" t="n">
        <v>8</v>
      </c>
      <c r="I161" s="3" t="n">
        <f aca="false">H161/'Venn diagram genes'!$D$62</f>
        <v>0.0160642570281125</v>
      </c>
      <c r="J161" s="0" t="s">
        <v>437</v>
      </c>
      <c r="K161" s="0" t="n">
        <v>2</v>
      </c>
      <c r="L161" s="3" t="n">
        <f aca="false">K161/'Venn diagram genes'!$E$62</f>
        <v>0.00421940928270042</v>
      </c>
    </row>
    <row r="162" customFormat="false" ht="13" hidden="false" customHeight="false" outlineLevel="0" collapsed="false">
      <c r="D162" s="0" t="s">
        <v>438</v>
      </c>
      <c r="E162" s="0" t="n">
        <v>1</v>
      </c>
      <c r="F162" s="3" t="n">
        <f aca="false">E162/'Venn diagram genes'!$C$62</f>
        <v>0.00205761316872428</v>
      </c>
      <c r="G162" s="0" t="s">
        <v>439</v>
      </c>
      <c r="H162" s="0" t="n">
        <v>8</v>
      </c>
      <c r="I162" s="3" t="n">
        <f aca="false">H162/'Venn diagram genes'!$D$62</f>
        <v>0.0160642570281125</v>
      </c>
      <c r="J162" s="0" t="s">
        <v>440</v>
      </c>
      <c r="K162" s="0" t="n">
        <v>2</v>
      </c>
      <c r="L162" s="3" t="n">
        <f aca="false">K162/'Venn diagram genes'!$E$62</f>
        <v>0.00421940928270042</v>
      </c>
    </row>
    <row r="163" customFormat="false" ht="13" hidden="false" customHeight="false" outlineLevel="0" collapsed="false">
      <c r="D163" s="0" t="s">
        <v>441</v>
      </c>
      <c r="E163" s="0" t="n">
        <v>1</v>
      </c>
      <c r="F163" s="3" t="n">
        <f aca="false">E163/'Venn diagram genes'!$C$62</f>
        <v>0.00205761316872428</v>
      </c>
      <c r="G163" s="0" t="s">
        <v>20</v>
      </c>
      <c r="H163" s="0" t="n">
        <v>8</v>
      </c>
      <c r="I163" s="3" t="n">
        <f aca="false">H163/'Venn diagram genes'!$D$62</f>
        <v>0.0160642570281125</v>
      </c>
      <c r="J163" s="0" t="s">
        <v>442</v>
      </c>
      <c r="K163" s="0" t="n">
        <v>2</v>
      </c>
      <c r="L163" s="3" t="n">
        <f aca="false">K163/'Venn diagram genes'!$E$62</f>
        <v>0.00421940928270042</v>
      </c>
    </row>
    <row r="164" customFormat="false" ht="13" hidden="false" customHeight="false" outlineLevel="0" collapsed="false">
      <c r="D164" s="0" t="s">
        <v>371</v>
      </c>
      <c r="E164" s="0" t="n">
        <v>1</v>
      </c>
      <c r="F164" s="3" t="n">
        <f aca="false">E164/'Venn diagram genes'!$C$62</f>
        <v>0.00205761316872428</v>
      </c>
      <c r="G164" s="0" t="s">
        <v>411</v>
      </c>
      <c r="H164" s="0" t="n">
        <v>8</v>
      </c>
      <c r="I164" s="3" t="n">
        <f aca="false">H164/'Venn diagram genes'!$D$62</f>
        <v>0.0160642570281125</v>
      </c>
      <c r="J164" s="0" t="s">
        <v>443</v>
      </c>
      <c r="K164" s="0" t="n">
        <v>2</v>
      </c>
      <c r="L164" s="3" t="n">
        <f aca="false">K164/'Venn diagram genes'!$E$62</f>
        <v>0.00421940928270042</v>
      </c>
    </row>
    <row r="165" customFormat="false" ht="13" hidden="false" customHeight="false" outlineLevel="0" collapsed="false">
      <c r="D165" s="0" t="s">
        <v>444</v>
      </c>
      <c r="E165" s="0" t="n">
        <v>1</v>
      </c>
      <c r="F165" s="3" t="n">
        <f aca="false">E165/'Venn diagram genes'!$C$62</f>
        <v>0.00205761316872428</v>
      </c>
      <c r="G165" s="0" t="s">
        <v>445</v>
      </c>
      <c r="H165" s="0" t="n">
        <v>8</v>
      </c>
      <c r="I165" s="3" t="n">
        <f aca="false">H165/'Venn diagram genes'!$D$62</f>
        <v>0.0160642570281125</v>
      </c>
      <c r="J165" s="0" t="s">
        <v>430</v>
      </c>
      <c r="K165" s="0" t="n">
        <v>2</v>
      </c>
      <c r="L165" s="3" t="n">
        <f aca="false">K165/'Venn diagram genes'!$E$62</f>
        <v>0.00421940928270042</v>
      </c>
    </row>
    <row r="166" customFormat="false" ht="13" hidden="false" customHeight="false" outlineLevel="0" collapsed="false">
      <c r="D166" s="0" t="s">
        <v>446</v>
      </c>
      <c r="E166" s="0" t="n">
        <v>1</v>
      </c>
      <c r="F166" s="3" t="n">
        <f aca="false">E166/'Venn diagram genes'!$C$62</f>
        <v>0.00205761316872428</v>
      </c>
      <c r="G166" s="0" t="s">
        <v>447</v>
      </c>
      <c r="H166" s="0" t="n">
        <v>8</v>
      </c>
      <c r="I166" s="3" t="n">
        <f aca="false">H166/'Venn diagram genes'!$D$62</f>
        <v>0.0160642570281125</v>
      </c>
      <c r="J166" s="0" t="s">
        <v>448</v>
      </c>
      <c r="K166" s="0" t="n">
        <v>2</v>
      </c>
      <c r="L166" s="3" t="n">
        <f aca="false">K166/'Venn diagram genes'!$E$62</f>
        <v>0.00421940928270042</v>
      </c>
    </row>
    <row r="167" customFormat="false" ht="13" hidden="false" customHeight="false" outlineLevel="0" collapsed="false">
      <c r="D167" s="0" t="s">
        <v>297</v>
      </c>
      <c r="E167" s="0" t="n">
        <v>1</v>
      </c>
      <c r="F167" s="3" t="n">
        <f aca="false">E167/'Venn diagram genes'!$C$62</f>
        <v>0.00205761316872428</v>
      </c>
      <c r="G167" s="0" t="s">
        <v>225</v>
      </c>
      <c r="H167" s="0" t="n">
        <v>8</v>
      </c>
      <c r="I167" s="3" t="n">
        <f aca="false">H167/'Venn diagram genes'!$D$62</f>
        <v>0.0160642570281125</v>
      </c>
      <c r="J167" s="0" t="s">
        <v>449</v>
      </c>
      <c r="K167" s="0" t="n">
        <v>2</v>
      </c>
      <c r="L167" s="3" t="n">
        <f aca="false">K167/'Venn diagram genes'!$E$62</f>
        <v>0.00421940928270042</v>
      </c>
    </row>
    <row r="168" customFormat="false" ht="13" hidden="false" customHeight="false" outlineLevel="0" collapsed="false">
      <c r="D168" s="0" t="s">
        <v>450</v>
      </c>
      <c r="E168" s="0" t="n">
        <v>1</v>
      </c>
      <c r="F168" s="3" t="n">
        <f aca="false">E168/'Venn diagram genes'!$C$62</f>
        <v>0.00205761316872428</v>
      </c>
      <c r="G168" s="0" t="s">
        <v>451</v>
      </c>
      <c r="H168" s="0" t="n">
        <v>8</v>
      </c>
      <c r="I168" s="3" t="n">
        <f aca="false">H168/'Venn diagram genes'!$D$62</f>
        <v>0.0160642570281125</v>
      </c>
      <c r="J168" s="0" t="s">
        <v>163</v>
      </c>
      <c r="K168" s="0" t="n">
        <v>2</v>
      </c>
      <c r="L168" s="3" t="n">
        <f aca="false">K168/'Venn diagram genes'!$E$62</f>
        <v>0.00421940928270042</v>
      </c>
    </row>
    <row r="169" customFormat="false" ht="13" hidden="false" customHeight="false" outlineLevel="0" collapsed="false">
      <c r="D169" s="0" t="s">
        <v>452</v>
      </c>
      <c r="E169" s="0" t="n">
        <v>1</v>
      </c>
      <c r="F169" s="3" t="n">
        <f aca="false">E169/'Venn diagram genes'!$C$62</f>
        <v>0.00205761316872428</v>
      </c>
      <c r="G169" s="0" t="s">
        <v>453</v>
      </c>
      <c r="H169" s="0" t="n">
        <v>8</v>
      </c>
      <c r="I169" s="3" t="n">
        <f aca="false">H169/'Venn diagram genes'!$D$62</f>
        <v>0.0160642570281125</v>
      </c>
      <c r="J169" s="0" t="s">
        <v>354</v>
      </c>
      <c r="K169" s="0" t="n">
        <v>2</v>
      </c>
      <c r="L169" s="3" t="n">
        <f aca="false">K169/'Venn diagram genes'!$E$62</f>
        <v>0.00421940928270042</v>
      </c>
    </row>
    <row r="170" customFormat="false" ht="13" hidden="false" customHeight="false" outlineLevel="0" collapsed="false">
      <c r="D170" s="0" t="s">
        <v>148</v>
      </c>
      <c r="E170" s="0" t="n">
        <v>1</v>
      </c>
      <c r="F170" s="3" t="n">
        <f aca="false">E170/'Venn diagram genes'!$C$62</f>
        <v>0.00205761316872428</v>
      </c>
      <c r="G170" s="0" t="s">
        <v>303</v>
      </c>
      <c r="H170" s="0" t="n">
        <v>7</v>
      </c>
      <c r="I170" s="3" t="n">
        <f aca="false">H170/'Venn diagram genes'!$D$62</f>
        <v>0.0140562248995984</v>
      </c>
      <c r="J170" s="0" t="s">
        <v>454</v>
      </c>
      <c r="K170" s="0" t="n">
        <v>2</v>
      </c>
      <c r="L170" s="3" t="n">
        <f aca="false">K170/'Venn diagram genes'!$E$62</f>
        <v>0.00421940928270042</v>
      </c>
    </row>
    <row r="171" customFormat="false" ht="13" hidden="false" customHeight="false" outlineLevel="0" collapsed="false">
      <c r="D171" s="0" t="s">
        <v>307</v>
      </c>
      <c r="E171" s="0" t="n">
        <v>1</v>
      </c>
      <c r="F171" s="3" t="n">
        <f aca="false">E171/'Venn diagram genes'!$C$62</f>
        <v>0.00205761316872428</v>
      </c>
      <c r="G171" s="0" t="s">
        <v>455</v>
      </c>
      <c r="H171" s="0" t="n">
        <v>7</v>
      </c>
      <c r="I171" s="3" t="n">
        <f aca="false">H171/'Venn diagram genes'!$D$62</f>
        <v>0.0140562248995984</v>
      </c>
      <c r="J171" s="0" t="s">
        <v>456</v>
      </c>
      <c r="K171" s="0" t="n">
        <v>2</v>
      </c>
      <c r="L171" s="3" t="n">
        <f aca="false">K171/'Venn diagram genes'!$E$62</f>
        <v>0.00421940928270042</v>
      </c>
    </row>
    <row r="172" customFormat="false" ht="13" hidden="false" customHeight="false" outlineLevel="0" collapsed="false">
      <c r="D172" s="0" t="s">
        <v>457</v>
      </c>
      <c r="E172" s="0" t="n">
        <v>1</v>
      </c>
      <c r="F172" s="3" t="n">
        <f aca="false">E172/'Venn diagram genes'!$C$62</f>
        <v>0.00205761316872428</v>
      </c>
      <c r="G172" s="0" t="s">
        <v>458</v>
      </c>
      <c r="H172" s="0" t="n">
        <v>6</v>
      </c>
      <c r="I172" s="3" t="n">
        <f aca="false">H172/'Venn diagram genes'!$D$62</f>
        <v>0.0120481927710843</v>
      </c>
      <c r="J172" s="0" t="s">
        <v>459</v>
      </c>
      <c r="K172" s="0" t="n">
        <v>2</v>
      </c>
      <c r="L172" s="3" t="n">
        <f aca="false">K172/'Venn diagram genes'!$E$62</f>
        <v>0.00421940928270042</v>
      </c>
    </row>
    <row r="173" customFormat="false" ht="13" hidden="false" customHeight="false" outlineLevel="0" collapsed="false">
      <c r="D173" s="6" t="s">
        <v>460</v>
      </c>
      <c r="E173" s="0" t="n">
        <v>1</v>
      </c>
      <c r="F173" s="3" t="n">
        <f aca="false">E173/'Venn diagram genes'!$C$62</f>
        <v>0.00205761316872428</v>
      </c>
      <c r="G173" s="0" t="s">
        <v>461</v>
      </c>
      <c r="H173" s="0" t="n">
        <v>6</v>
      </c>
      <c r="I173" s="3" t="n">
        <f aca="false">H173/'Venn diagram genes'!$D$62</f>
        <v>0.0120481927710843</v>
      </c>
      <c r="J173" s="0" t="s">
        <v>150</v>
      </c>
      <c r="K173" s="0" t="n">
        <v>2</v>
      </c>
      <c r="L173" s="3" t="n">
        <f aca="false">K173/'Venn diagram genes'!$E$62</f>
        <v>0.00421940928270042</v>
      </c>
    </row>
    <row r="174" customFormat="false" ht="13" hidden="false" customHeight="false" outlineLevel="0" collapsed="false">
      <c r="D174" s="0" t="s">
        <v>462</v>
      </c>
      <c r="E174" s="0" t="n">
        <v>1</v>
      </c>
      <c r="F174" s="3" t="n">
        <f aca="false">E174/'Venn diagram genes'!$C$62</f>
        <v>0.00205761316872428</v>
      </c>
      <c r="G174" s="0" t="s">
        <v>463</v>
      </c>
      <c r="H174" s="0" t="n">
        <v>6</v>
      </c>
      <c r="I174" s="3" t="n">
        <f aca="false">H174/'Venn diagram genes'!$D$62</f>
        <v>0.0120481927710843</v>
      </c>
      <c r="J174" s="0" t="s">
        <v>464</v>
      </c>
      <c r="K174" s="0" t="n">
        <v>2</v>
      </c>
      <c r="L174" s="3" t="n">
        <f aca="false">K174/'Venn diagram genes'!$E$62</f>
        <v>0.00421940928270042</v>
      </c>
    </row>
    <row r="175" customFormat="false" ht="13" hidden="false" customHeight="false" outlineLevel="0" collapsed="false">
      <c r="D175" s="0" t="s">
        <v>465</v>
      </c>
      <c r="E175" s="0" t="n">
        <v>1</v>
      </c>
      <c r="F175" s="3" t="n">
        <f aca="false">E175/'Venn diagram genes'!$C$62</f>
        <v>0.00205761316872428</v>
      </c>
      <c r="G175" s="0" t="s">
        <v>32</v>
      </c>
      <c r="H175" s="0" t="n">
        <v>6</v>
      </c>
      <c r="I175" s="3" t="n">
        <f aca="false">H175/'Venn diagram genes'!$D$62</f>
        <v>0.0120481927710843</v>
      </c>
      <c r="J175" s="0" t="s">
        <v>466</v>
      </c>
      <c r="K175" s="0" t="n">
        <v>2</v>
      </c>
      <c r="L175" s="3" t="n">
        <f aca="false">K175/'Venn diagram genes'!$E$62</f>
        <v>0.00421940928270042</v>
      </c>
    </row>
    <row r="176" customFormat="false" ht="13" hidden="false" customHeight="false" outlineLevel="0" collapsed="false">
      <c r="D176" s="0" t="s">
        <v>467</v>
      </c>
      <c r="E176" s="0" t="n">
        <v>1</v>
      </c>
      <c r="F176" s="3" t="n">
        <f aca="false">E176/'Venn diagram genes'!$C$62</f>
        <v>0.00205761316872428</v>
      </c>
      <c r="G176" s="0" t="s">
        <v>468</v>
      </c>
      <c r="H176" s="0" t="n">
        <v>6</v>
      </c>
      <c r="I176" s="3" t="n">
        <f aca="false">H176/'Venn diagram genes'!$D$62</f>
        <v>0.0120481927710843</v>
      </c>
      <c r="J176" s="0" t="s">
        <v>469</v>
      </c>
      <c r="K176" s="0" t="n">
        <v>2</v>
      </c>
      <c r="L176" s="3" t="n">
        <f aca="false">K176/'Venn diagram genes'!$E$62</f>
        <v>0.00421940928270042</v>
      </c>
    </row>
    <row r="177" customFormat="false" ht="13" hidden="false" customHeight="false" outlineLevel="0" collapsed="false">
      <c r="D177" s="0" t="s">
        <v>470</v>
      </c>
      <c r="E177" s="0" t="n">
        <v>1</v>
      </c>
      <c r="F177" s="3" t="n">
        <f aca="false">E177/'Venn diagram genes'!$C$62</f>
        <v>0.00205761316872428</v>
      </c>
      <c r="G177" s="0" t="s">
        <v>471</v>
      </c>
      <c r="H177" s="0" t="n">
        <v>6</v>
      </c>
      <c r="I177" s="3" t="n">
        <f aca="false">H177/'Venn diagram genes'!$D$62</f>
        <v>0.0120481927710843</v>
      </c>
      <c r="J177" s="0" t="s">
        <v>202</v>
      </c>
      <c r="K177" s="0" t="n">
        <v>2</v>
      </c>
      <c r="L177" s="3" t="n">
        <f aca="false">K177/'Venn diagram genes'!$E$62</f>
        <v>0.00421940928270042</v>
      </c>
    </row>
    <row r="178" customFormat="false" ht="13" hidden="false" customHeight="false" outlineLevel="0" collapsed="false">
      <c r="D178" s="0" t="s">
        <v>472</v>
      </c>
      <c r="E178" s="0" t="n">
        <v>1</v>
      </c>
      <c r="F178" s="3" t="n">
        <f aca="false">E178/'Venn diagram genes'!$C$62</f>
        <v>0.00205761316872428</v>
      </c>
      <c r="G178" s="0" t="s">
        <v>473</v>
      </c>
      <c r="H178" s="0" t="n">
        <v>6</v>
      </c>
      <c r="I178" s="3" t="n">
        <f aca="false">H178/'Venn diagram genes'!$D$62</f>
        <v>0.0120481927710843</v>
      </c>
      <c r="J178" s="0" t="s">
        <v>474</v>
      </c>
      <c r="K178" s="0" t="n">
        <v>2</v>
      </c>
      <c r="L178" s="3" t="n">
        <f aca="false">K178/'Venn diagram genes'!$E$62</f>
        <v>0.00421940928270042</v>
      </c>
    </row>
    <row r="179" customFormat="false" ht="13" hidden="false" customHeight="false" outlineLevel="0" collapsed="false">
      <c r="D179" s="0" t="s">
        <v>475</v>
      </c>
      <c r="E179" s="0" t="n">
        <v>1</v>
      </c>
      <c r="F179" s="3" t="n">
        <f aca="false">E179/'Venn diagram genes'!$C$62</f>
        <v>0.00205761316872428</v>
      </c>
      <c r="G179" s="0" t="s">
        <v>476</v>
      </c>
      <c r="H179" s="0" t="n">
        <v>6</v>
      </c>
      <c r="I179" s="3" t="n">
        <f aca="false">H179/'Venn diagram genes'!$D$62</f>
        <v>0.0120481927710843</v>
      </c>
      <c r="J179" s="0" t="s">
        <v>334</v>
      </c>
      <c r="K179" s="0" t="n">
        <v>2</v>
      </c>
      <c r="L179" s="3" t="n">
        <f aca="false">K179/'Venn diagram genes'!$E$62</f>
        <v>0.00421940928270042</v>
      </c>
    </row>
    <row r="180" customFormat="false" ht="13" hidden="false" customHeight="false" outlineLevel="0" collapsed="false">
      <c r="D180" s="0" t="s">
        <v>477</v>
      </c>
      <c r="E180" s="0" t="n">
        <v>1</v>
      </c>
      <c r="F180" s="3" t="n">
        <f aca="false">E180/'Venn diagram genes'!$C$62</f>
        <v>0.00205761316872428</v>
      </c>
      <c r="G180" s="0" t="s">
        <v>478</v>
      </c>
      <c r="H180" s="0" t="n">
        <v>6</v>
      </c>
      <c r="I180" s="3" t="n">
        <f aca="false">H180/'Venn diagram genes'!$D$62</f>
        <v>0.0120481927710843</v>
      </c>
      <c r="J180" s="0" t="s">
        <v>479</v>
      </c>
      <c r="K180" s="0" t="n">
        <v>2</v>
      </c>
      <c r="L180" s="3" t="n">
        <f aca="false">K180/'Venn diagram genes'!$E$62</f>
        <v>0.00421940928270042</v>
      </c>
    </row>
    <row r="181" customFormat="false" ht="13" hidden="false" customHeight="false" outlineLevel="0" collapsed="false">
      <c r="D181" s="0" t="s">
        <v>480</v>
      </c>
      <c r="E181" s="0" t="n">
        <v>1</v>
      </c>
      <c r="F181" s="3" t="n">
        <f aca="false">E181/'Venn diagram genes'!$C$62</f>
        <v>0.00205761316872428</v>
      </c>
      <c r="G181" s="0" t="s">
        <v>481</v>
      </c>
      <c r="H181" s="0" t="n">
        <v>6</v>
      </c>
      <c r="I181" s="3" t="n">
        <f aca="false">H181/'Venn diagram genes'!$D$62</f>
        <v>0.0120481927710843</v>
      </c>
      <c r="J181" s="0" t="s">
        <v>482</v>
      </c>
      <c r="K181" s="0" t="n">
        <v>2</v>
      </c>
      <c r="L181" s="3" t="n">
        <f aca="false">K181/'Venn diagram genes'!$E$62</f>
        <v>0.00421940928270042</v>
      </c>
    </row>
    <row r="182" customFormat="false" ht="13" hidden="false" customHeight="false" outlineLevel="0" collapsed="false">
      <c r="D182" s="0" t="s">
        <v>174</v>
      </c>
      <c r="E182" s="0" t="n">
        <v>1</v>
      </c>
      <c r="F182" s="3" t="n">
        <f aca="false">E182/'Venn diagram genes'!$C$62</f>
        <v>0.00205761316872428</v>
      </c>
      <c r="G182" s="0" t="s">
        <v>483</v>
      </c>
      <c r="H182" s="0" t="n">
        <v>6</v>
      </c>
      <c r="I182" s="3" t="n">
        <f aca="false">H182/'Venn diagram genes'!$D$62</f>
        <v>0.0120481927710843</v>
      </c>
      <c r="J182" s="0" t="s">
        <v>87</v>
      </c>
      <c r="K182" s="0" t="n">
        <v>2</v>
      </c>
      <c r="L182" s="3" t="n">
        <f aca="false">K182/'Venn diagram genes'!$E$62</f>
        <v>0.00421940928270042</v>
      </c>
    </row>
    <row r="183" customFormat="false" ht="13" hidden="false" customHeight="false" outlineLevel="0" collapsed="false">
      <c r="D183" s="0" t="s">
        <v>338</v>
      </c>
      <c r="E183" s="0" t="n">
        <v>1</v>
      </c>
      <c r="F183" s="3" t="n">
        <f aca="false">E183/'Venn diagram genes'!$C$62</f>
        <v>0.00205761316872428</v>
      </c>
      <c r="G183" s="0" t="s">
        <v>484</v>
      </c>
      <c r="H183" s="0" t="n">
        <v>6</v>
      </c>
      <c r="I183" s="3" t="n">
        <f aca="false">H183/'Venn diagram genes'!$D$62</f>
        <v>0.0120481927710843</v>
      </c>
      <c r="J183" s="0" t="s">
        <v>485</v>
      </c>
      <c r="K183" s="0" t="n">
        <v>2</v>
      </c>
      <c r="L183" s="3" t="n">
        <f aca="false">K183/'Venn diagram genes'!$E$62</f>
        <v>0.00421940928270042</v>
      </c>
    </row>
    <row r="184" customFormat="false" ht="13" hidden="false" customHeight="false" outlineLevel="0" collapsed="false">
      <c r="D184" s="0" t="s">
        <v>486</v>
      </c>
      <c r="E184" s="0" t="n">
        <v>1</v>
      </c>
      <c r="F184" s="3" t="n">
        <f aca="false">E184/'Venn diagram genes'!$C$62</f>
        <v>0.00205761316872428</v>
      </c>
      <c r="G184" s="0" t="s">
        <v>487</v>
      </c>
      <c r="H184" s="0" t="n">
        <v>6</v>
      </c>
      <c r="I184" s="3" t="n">
        <f aca="false">H184/'Venn diagram genes'!$D$62</f>
        <v>0.0120481927710843</v>
      </c>
      <c r="J184" s="0" t="s">
        <v>488</v>
      </c>
      <c r="K184" s="0" t="n">
        <v>2</v>
      </c>
      <c r="L184" s="3" t="n">
        <f aca="false">K184/'Venn diagram genes'!$E$62</f>
        <v>0.00421940928270042</v>
      </c>
    </row>
    <row r="185" customFormat="false" ht="13" hidden="false" customHeight="false" outlineLevel="0" collapsed="false">
      <c r="D185" s="0" t="s">
        <v>311</v>
      </c>
      <c r="E185" s="0" t="n">
        <v>1</v>
      </c>
      <c r="F185" s="3" t="n">
        <f aca="false">E185/'Venn diagram genes'!$C$62</f>
        <v>0.00205761316872428</v>
      </c>
      <c r="G185" s="0" t="s">
        <v>64</v>
      </c>
      <c r="H185" s="0" t="n">
        <v>6</v>
      </c>
      <c r="I185" s="3" t="n">
        <f aca="false">H185/'Venn diagram genes'!$D$62</f>
        <v>0.0120481927710843</v>
      </c>
      <c r="J185" s="0" t="s">
        <v>489</v>
      </c>
      <c r="K185" s="0" t="n">
        <v>2</v>
      </c>
      <c r="L185" s="3" t="n">
        <f aca="false">K185/'Venn diagram genes'!$E$62</f>
        <v>0.00421940928270042</v>
      </c>
    </row>
    <row r="186" customFormat="false" ht="13" hidden="false" customHeight="false" outlineLevel="0" collapsed="false">
      <c r="D186" s="0" t="s">
        <v>490</v>
      </c>
      <c r="E186" s="0" t="n">
        <v>1</v>
      </c>
      <c r="F186" s="3" t="n">
        <f aca="false">E186/'Venn diagram genes'!$C$62</f>
        <v>0.00205761316872428</v>
      </c>
      <c r="G186" s="0" t="s">
        <v>491</v>
      </c>
      <c r="H186" s="0" t="n">
        <v>6</v>
      </c>
      <c r="I186" s="3" t="n">
        <f aca="false">H186/'Venn diagram genes'!$D$62</f>
        <v>0.0120481927710843</v>
      </c>
      <c r="J186" s="0" t="s">
        <v>492</v>
      </c>
      <c r="K186" s="0" t="n">
        <v>2</v>
      </c>
      <c r="L186" s="3" t="n">
        <f aca="false">K186/'Venn diagram genes'!$E$62</f>
        <v>0.00421940928270042</v>
      </c>
    </row>
    <row r="187" customFormat="false" ht="13" hidden="false" customHeight="false" outlineLevel="0" collapsed="false">
      <c r="D187" s="0" t="s">
        <v>493</v>
      </c>
      <c r="E187" s="0" t="n">
        <v>1</v>
      </c>
      <c r="F187" s="3" t="n">
        <f aca="false">E187/'Venn diagram genes'!$C$62</f>
        <v>0.00205761316872428</v>
      </c>
      <c r="G187" s="0" t="s">
        <v>494</v>
      </c>
      <c r="H187" s="0" t="n">
        <v>6</v>
      </c>
      <c r="I187" s="3" t="n">
        <f aca="false">H187/'Venn diagram genes'!$D$62</f>
        <v>0.0120481927710843</v>
      </c>
      <c r="J187" s="0" t="s">
        <v>495</v>
      </c>
      <c r="K187" s="0" t="n">
        <v>2</v>
      </c>
      <c r="L187" s="3" t="n">
        <f aca="false">K187/'Venn diagram genes'!$E$62</f>
        <v>0.00421940928270042</v>
      </c>
    </row>
    <row r="188" customFormat="false" ht="13" hidden="false" customHeight="false" outlineLevel="0" collapsed="false">
      <c r="D188" s="0" t="s">
        <v>496</v>
      </c>
      <c r="E188" s="0" t="n">
        <v>1</v>
      </c>
      <c r="F188" s="3" t="n">
        <f aca="false">E188/'Venn diagram genes'!$C$62</f>
        <v>0.00205761316872428</v>
      </c>
      <c r="G188" s="0" t="s">
        <v>497</v>
      </c>
      <c r="H188" s="0" t="n">
        <v>6</v>
      </c>
      <c r="I188" s="3" t="n">
        <f aca="false">H188/'Venn diagram genes'!$D$62</f>
        <v>0.0120481927710843</v>
      </c>
      <c r="J188" s="0" t="s">
        <v>498</v>
      </c>
      <c r="K188" s="0" t="n">
        <v>2</v>
      </c>
      <c r="L188" s="3" t="n">
        <f aca="false">K188/'Venn diagram genes'!$E$62</f>
        <v>0.00421940928270042</v>
      </c>
    </row>
    <row r="189" customFormat="false" ht="13" hidden="false" customHeight="false" outlineLevel="0" collapsed="false">
      <c r="D189" s="0" t="s">
        <v>499</v>
      </c>
      <c r="E189" s="0" t="n">
        <v>1</v>
      </c>
      <c r="F189" s="3" t="n">
        <f aca="false">E189/'Venn diagram genes'!$C$62</f>
        <v>0.00205761316872428</v>
      </c>
      <c r="G189" s="0" t="s">
        <v>500</v>
      </c>
      <c r="H189" s="0" t="n">
        <v>6</v>
      </c>
      <c r="I189" s="3" t="n">
        <f aca="false">H189/'Venn diagram genes'!$D$62</f>
        <v>0.0120481927710843</v>
      </c>
      <c r="J189" s="0" t="s">
        <v>501</v>
      </c>
      <c r="K189" s="0" t="n">
        <v>2</v>
      </c>
      <c r="L189" s="3" t="n">
        <f aca="false">K189/'Venn diagram genes'!$E$62</f>
        <v>0.00421940928270042</v>
      </c>
    </row>
    <row r="190" customFormat="false" ht="13" hidden="false" customHeight="false" outlineLevel="0" collapsed="false">
      <c r="D190" s="0" t="s">
        <v>346</v>
      </c>
      <c r="E190" s="0" t="n">
        <v>1</v>
      </c>
      <c r="F190" s="3" t="n">
        <f aca="false">E190/'Venn diagram genes'!$C$62</f>
        <v>0.00205761316872428</v>
      </c>
      <c r="G190" s="0" t="s">
        <v>502</v>
      </c>
      <c r="H190" s="0" t="n">
        <v>6</v>
      </c>
      <c r="I190" s="3" t="n">
        <f aca="false">H190/'Venn diagram genes'!$D$62</f>
        <v>0.0120481927710843</v>
      </c>
      <c r="J190" s="0" t="s">
        <v>503</v>
      </c>
      <c r="K190" s="0" t="n">
        <v>2</v>
      </c>
      <c r="L190" s="3" t="n">
        <f aca="false">K190/'Venn diagram genes'!$E$62</f>
        <v>0.00421940928270042</v>
      </c>
    </row>
    <row r="191" customFormat="false" ht="13" hidden="false" customHeight="false" outlineLevel="0" collapsed="false">
      <c r="D191" s="0" t="s">
        <v>412</v>
      </c>
      <c r="E191" s="0" t="n">
        <v>1</v>
      </c>
      <c r="F191" s="3" t="n">
        <f aca="false">E191/'Venn diagram genes'!$C$62</f>
        <v>0.00205761316872428</v>
      </c>
      <c r="G191" s="0" t="s">
        <v>504</v>
      </c>
      <c r="H191" s="0" t="n">
        <v>6</v>
      </c>
      <c r="I191" s="3" t="n">
        <f aca="false">H191/'Venn diagram genes'!$D$62</f>
        <v>0.0120481927710843</v>
      </c>
      <c r="J191" s="0" t="s">
        <v>35</v>
      </c>
      <c r="K191" s="0" t="n">
        <v>2</v>
      </c>
      <c r="L191" s="3" t="n">
        <f aca="false">K191/'Venn diagram genes'!$E$62</f>
        <v>0.00421940928270042</v>
      </c>
    </row>
    <row r="192" customFormat="false" ht="13" hidden="false" customHeight="false" outlineLevel="0" collapsed="false">
      <c r="D192" s="0" t="s">
        <v>505</v>
      </c>
      <c r="E192" s="0" t="n">
        <v>1</v>
      </c>
      <c r="F192" s="3" t="n">
        <f aca="false">E192/'Venn diagram genes'!$C$62</f>
        <v>0.00205761316872428</v>
      </c>
      <c r="G192" s="0" t="s">
        <v>506</v>
      </c>
      <c r="H192" s="0" t="n">
        <v>6</v>
      </c>
      <c r="I192" s="3" t="n">
        <f aca="false">H192/'Venn diagram genes'!$D$62</f>
        <v>0.0120481927710843</v>
      </c>
      <c r="J192" s="0" t="s">
        <v>219</v>
      </c>
      <c r="K192" s="0" t="n">
        <v>2</v>
      </c>
      <c r="L192" s="3" t="n">
        <f aca="false">K192/'Venn diagram genes'!$E$62</f>
        <v>0.00421940928270042</v>
      </c>
    </row>
    <row r="193" customFormat="false" ht="13" hidden="false" customHeight="false" outlineLevel="0" collapsed="false">
      <c r="D193" s="0" t="s">
        <v>507</v>
      </c>
      <c r="E193" s="0" t="n">
        <v>1</v>
      </c>
      <c r="F193" s="3" t="n">
        <f aca="false">E193/'Venn diagram genes'!$C$62</f>
        <v>0.00205761316872428</v>
      </c>
      <c r="G193" s="0" t="s">
        <v>508</v>
      </c>
      <c r="H193" s="0" t="n">
        <v>6</v>
      </c>
      <c r="I193" s="3" t="n">
        <f aca="false">H193/'Venn diagram genes'!$D$62</f>
        <v>0.0120481927710843</v>
      </c>
      <c r="J193" s="0" t="s">
        <v>509</v>
      </c>
      <c r="K193" s="0" t="n">
        <v>2</v>
      </c>
      <c r="L193" s="3" t="n">
        <f aca="false">K193/'Venn diagram genes'!$E$62</f>
        <v>0.00421940928270042</v>
      </c>
    </row>
    <row r="194" customFormat="false" ht="13" hidden="false" customHeight="false" outlineLevel="0" collapsed="false">
      <c r="D194" s="0" t="s">
        <v>364</v>
      </c>
      <c r="E194" s="0" t="n">
        <v>1</v>
      </c>
      <c r="F194" s="3" t="n">
        <f aca="false">E194/'Venn diagram genes'!$C$62</f>
        <v>0.00205761316872428</v>
      </c>
      <c r="G194" s="0" t="s">
        <v>510</v>
      </c>
      <c r="H194" s="0" t="n">
        <v>6</v>
      </c>
      <c r="I194" s="3" t="n">
        <f aca="false">H194/'Venn diagram genes'!$D$62</f>
        <v>0.0120481927710843</v>
      </c>
      <c r="J194" s="0" t="s">
        <v>504</v>
      </c>
      <c r="K194" s="0" t="n">
        <v>2</v>
      </c>
      <c r="L194" s="3" t="n">
        <f aca="false">K194/'Venn diagram genes'!$E$62</f>
        <v>0.00421940928270042</v>
      </c>
    </row>
    <row r="195" customFormat="false" ht="13" hidden="false" customHeight="false" outlineLevel="0" collapsed="false">
      <c r="D195" s="0" t="s">
        <v>511</v>
      </c>
      <c r="E195" s="0" t="n">
        <v>1</v>
      </c>
      <c r="F195" s="3" t="n">
        <f aca="false">E195/'Venn diagram genes'!$C$62</f>
        <v>0.00205761316872428</v>
      </c>
      <c r="G195" s="0" t="s">
        <v>328</v>
      </c>
      <c r="H195" s="0" t="n">
        <v>6</v>
      </c>
      <c r="I195" s="3" t="n">
        <f aca="false">H195/'Venn diagram genes'!$D$62</f>
        <v>0.0120481927710843</v>
      </c>
      <c r="J195" s="0" t="s">
        <v>170</v>
      </c>
      <c r="K195" s="0" t="n">
        <v>2</v>
      </c>
      <c r="L195" s="3" t="n">
        <f aca="false">K195/'Venn diagram genes'!$E$62</f>
        <v>0.00421940928270042</v>
      </c>
    </row>
    <row r="196" customFormat="false" ht="13" hidden="false" customHeight="false" outlineLevel="0" collapsed="false">
      <c r="D196" s="0" t="s">
        <v>512</v>
      </c>
      <c r="E196" s="0" t="n">
        <v>1</v>
      </c>
      <c r="F196" s="3" t="n">
        <f aca="false">E196/'Venn diagram genes'!$C$62</f>
        <v>0.00205761316872428</v>
      </c>
      <c r="G196" s="0" t="s">
        <v>241</v>
      </c>
      <c r="H196" s="0" t="n">
        <v>6</v>
      </c>
      <c r="I196" s="3" t="n">
        <f aca="false">H196/'Venn diagram genes'!$D$62</f>
        <v>0.0120481927710843</v>
      </c>
      <c r="J196" s="0" t="s">
        <v>513</v>
      </c>
      <c r="K196" s="0" t="n">
        <v>2</v>
      </c>
      <c r="L196" s="3" t="n">
        <f aca="false">K196/'Venn diagram genes'!$E$62</f>
        <v>0.00421940928270042</v>
      </c>
    </row>
    <row r="197" customFormat="false" ht="13" hidden="false" customHeight="false" outlineLevel="0" collapsed="false">
      <c r="D197" s="0" t="s">
        <v>514</v>
      </c>
      <c r="E197" s="0" t="n">
        <v>1</v>
      </c>
      <c r="F197" s="3" t="n">
        <f aca="false">E197/'Venn diagram genes'!$C$62</f>
        <v>0.00205761316872428</v>
      </c>
      <c r="G197" s="0" t="s">
        <v>515</v>
      </c>
      <c r="H197" s="0" t="n">
        <v>6</v>
      </c>
      <c r="I197" s="3" t="n">
        <f aca="false">H197/'Venn diagram genes'!$D$62</f>
        <v>0.0120481927710843</v>
      </c>
      <c r="J197" s="0" t="s">
        <v>194</v>
      </c>
      <c r="K197" s="0" t="n">
        <v>2</v>
      </c>
      <c r="L197" s="3" t="n">
        <f aca="false">K197/'Venn diagram genes'!$E$62</f>
        <v>0.00421940928270042</v>
      </c>
    </row>
    <row r="198" customFormat="false" ht="13" hidden="false" customHeight="false" outlineLevel="0" collapsed="false">
      <c r="D198" s="0" t="s">
        <v>516</v>
      </c>
      <c r="E198" s="0" t="n">
        <v>1</v>
      </c>
      <c r="F198" s="3" t="n">
        <f aca="false">E198/'Venn diagram genes'!$C$62</f>
        <v>0.00205761316872428</v>
      </c>
      <c r="G198" s="0" t="s">
        <v>333</v>
      </c>
      <c r="H198" s="0" t="n">
        <v>6</v>
      </c>
      <c r="I198" s="3" t="n">
        <f aca="false">H198/'Venn diagram genes'!$D$62</f>
        <v>0.0120481927710843</v>
      </c>
      <c r="J198" s="0" t="s">
        <v>517</v>
      </c>
      <c r="K198" s="0" t="n">
        <v>2</v>
      </c>
      <c r="L198" s="3" t="n">
        <f aca="false">K198/'Venn diagram genes'!$E$62</f>
        <v>0.00421940928270042</v>
      </c>
    </row>
    <row r="199" customFormat="false" ht="13" hidden="false" customHeight="false" outlineLevel="0" collapsed="false">
      <c r="D199" s="0" t="s">
        <v>62</v>
      </c>
      <c r="E199" s="0" t="n">
        <v>1</v>
      </c>
      <c r="F199" s="3" t="n">
        <f aca="false">E199/'Venn diagram genes'!$C$62</f>
        <v>0.00205761316872428</v>
      </c>
      <c r="G199" s="0" t="s">
        <v>518</v>
      </c>
      <c r="H199" s="0" t="n">
        <v>6</v>
      </c>
      <c r="I199" s="3" t="n">
        <f aca="false">H199/'Venn diagram genes'!$D$62</f>
        <v>0.0120481927710843</v>
      </c>
      <c r="J199" s="0" t="s">
        <v>519</v>
      </c>
      <c r="K199" s="0" t="n">
        <v>2</v>
      </c>
      <c r="L199" s="3" t="n">
        <f aca="false">K199/'Venn diagram genes'!$E$62</f>
        <v>0.00421940928270042</v>
      </c>
    </row>
    <row r="200" customFormat="false" ht="13" hidden="false" customHeight="false" outlineLevel="0" collapsed="false">
      <c r="D200" s="0" t="s">
        <v>520</v>
      </c>
      <c r="E200" s="0" t="n">
        <v>1</v>
      </c>
      <c r="F200" s="3" t="n">
        <f aca="false">E200/'Venn diagram genes'!$C$62</f>
        <v>0.00205761316872428</v>
      </c>
      <c r="G200" s="0" t="s">
        <v>521</v>
      </c>
      <c r="H200" s="0" t="n">
        <v>6</v>
      </c>
      <c r="I200" s="3" t="n">
        <f aca="false">H200/'Venn diagram genes'!$D$62</f>
        <v>0.0120481927710843</v>
      </c>
      <c r="J200" s="0" t="s">
        <v>522</v>
      </c>
      <c r="K200" s="0" t="n">
        <v>2</v>
      </c>
      <c r="L200" s="3" t="n">
        <f aca="false">K200/'Venn diagram genes'!$E$62</f>
        <v>0.00421940928270042</v>
      </c>
    </row>
    <row r="201" customFormat="false" ht="13" hidden="false" customHeight="false" outlineLevel="0" collapsed="false">
      <c r="D201" s="0" t="s">
        <v>523</v>
      </c>
      <c r="E201" s="0" t="n">
        <v>1</v>
      </c>
      <c r="F201" s="3" t="n">
        <f aca="false">E201/'Venn diagram genes'!$C$62</f>
        <v>0.00205761316872428</v>
      </c>
      <c r="G201" s="0" t="s">
        <v>524</v>
      </c>
      <c r="H201" s="0" t="n">
        <v>6</v>
      </c>
      <c r="I201" s="3" t="n">
        <f aca="false">H201/'Venn diagram genes'!$D$62</f>
        <v>0.0120481927710843</v>
      </c>
      <c r="J201" s="0" t="s">
        <v>525</v>
      </c>
      <c r="K201" s="0" t="n">
        <v>2</v>
      </c>
      <c r="L201" s="3" t="n">
        <f aca="false">K201/'Venn diagram genes'!$E$62</f>
        <v>0.00421940928270042</v>
      </c>
    </row>
    <row r="202" customFormat="false" ht="13" hidden="false" customHeight="false" outlineLevel="0" collapsed="false">
      <c r="D202" s="0" t="s">
        <v>369</v>
      </c>
      <c r="E202" s="0" t="n">
        <v>1</v>
      </c>
      <c r="F202" s="3" t="n">
        <f aca="false">E202/'Venn diagram genes'!$C$62</f>
        <v>0.00205761316872428</v>
      </c>
      <c r="G202" s="0" t="s">
        <v>526</v>
      </c>
      <c r="H202" s="0" t="n">
        <v>6</v>
      </c>
      <c r="I202" s="3" t="n">
        <f aca="false">H202/'Venn diagram genes'!$D$62</f>
        <v>0.0120481927710843</v>
      </c>
      <c r="J202" s="0" t="s">
        <v>527</v>
      </c>
      <c r="K202" s="0" t="n">
        <v>2</v>
      </c>
      <c r="L202" s="3" t="n">
        <f aca="false">K202/'Venn diagram genes'!$E$62</f>
        <v>0.00421940928270042</v>
      </c>
    </row>
    <row r="203" customFormat="false" ht="13" hidden="false" customHeight="false" outlineLevel="0" collapsed="false">
      <c r="D203" s="0" t="s">
        <v>438</v>
      </c>
      <c r="E203" s="0" t="n">
        <v>1</v>
      </c>
      <c r="F203" s="3" t="n">
        <f aca="false">E203/'Venn diagram genes'!$C$62</f>
        <v>0.00205761316872428</v>
      </c>
      <c r="G203" s="0" t="s">
        <v>528</v>
      </c>
      <c r="H203" s="0" t="n">
        <v>6</v>
      </c>
      <c r="I203" s="3" t="n">
        <f aca="false">H203/'Venn diagram genes'!$D$62</f>
        <v>0.0120481927710843</v>
      </c>
      <c r="J203" s="0" t="s">
        <v>386</v>
      </c>
      <c r="K203" s="0" t="n">
        <v>2</v>
      </c>
      <c r="L203" s="3" t="n">
        <f aca="false">K203/'Venn diagram genes'!$E$62</f>
        <v>0.00421940928270042</v>
      </c>
    </row>
    <row r="204" customFormat="false" ht="13" hidden="false" customHeight="false" outlineLevel="0" collapsed="false">
      <c r="D204" s="0" t="s">
        <v>441</v>
      </c>
      <c r="E204" s="0" t="n">
        <v>1</v>
      </c>
      <c r="F204" s="3" t="n">
        <f aca="false">E204/'Venn diagram genes'!$C$62</f>
        <v>0.00205761316872428</v>
      </c>
      <c r="G204" s="0" t="s">
        <v>529</v>
      </c>
      <c r="H204" s="0" t="n">
        <v>6</v>
      </c>
      <c r="I204" s="3" t="n">
        <f aca="false">H204/'Venn diagram genes'!$D$62</f>
        <v>0.0120481927710843</v>
      </c>
      <c r="J204" s="0" t="s">
        <v>58</v>
      </c>
      <c r="K204" s="0" t="n">
        <v>2</v>
      </c>
      <c r="L204" s="3" t="n">
        <f aca="false">K204/'Venn diagram genes'!$E$62</f>
        <v>0.00421940928270042</v>
      </c>
    </row>
    <row r="205" customFormat="false" ht="13" hidden="false" customHeight="false" outlineLevel="0" collapsed="false">
      <c r="D205" s="0" t="s">
        <v>371</v>
      </c>
      <c r="E205" s="0" t="n">
        <v>1</v>
      </c>
      <c r="F205" s="3" t="n">
        <f aca="false">E205/'Venn diagram genes'!$C$62</f>
        <v>0.00205761316872428</v>
      </c>
      <c r="G205" s="0" t="s">
        <v>530</v>
      </c>
      <c r="H205" s="0" t="n">
        <v>6</v>
      </c>
      <c r="I205" s="3" t="n">
        <f aca="false">H205/'Venn diagram genes'!$D$62</f>
        <v>0.0120481927710843</v>
      </c>
      <c r="J205" s="0" t="s">
        <v>531</v>
      </c>
      <c r="K205" s="0" t="n">
        <v>2</v>
      </c>
      <c r="L205" s="3" t="n">
        <f aca="false">K205/'Venn diagram genes'!$E$62</f>
        <v>0.00421940928270042</v>
      </c>
    </row>
    <row r="206" customFormat="false" ht="13" hidden="false" customHeight="false" outlineLevel="0" collapsed="false">
      <c r="D206" s="0" t="s">
        <v>444</v>
      </c>
      <c r="E206" s="0" t="n">
        <v>1</v>
      </c>
      <c r="F206" s="3" t="n">
        <f aca="false">E206/'Venn diagram genes'!$C$62</f>
        <v>0.00205761316872428</v>
      </c>
      <c r="G206" s="0" t="s">
        <v>532</v>
      </c>
      <c r="H206" s="0" t="n">
        <v>6</v>
      </c>
      <c r="I206" s="3" t="n">
        <f aca="false">H206/'Venn diagram genes'!$D$62</f>
        <v>0.0120481927710843</v>
      </c>
      <c r="J206" s="0" t="s">
        <v>317</v>
      </c>
      <c r="K206" s="0" t="n">
        <v>2</v>
      </c>
      <c r="L206" s="3" t="n">
        <f aca="false">K206/'Venn diagram genes'!$E$62</f>
        <v>0.00421940928270042</v>
      </c>
    </row>
    <row r="207" customFormat="false" ht="13" hidden="false" customHeight="false" outlineLevel="0" collapsed="false">
      <c r="D207" s="0" t="s">
        <v>446</v>
      </c>
      <c r="E207" s="0" t="n">
        <v>1</v>
      </c>
      <c r="F207" s="3" t="n">
        <f aca="false">E207/'Venn diagram genes'!$C$62</f>
        <v>0.00205761316872428</v>
      </c>
      <c r="G207" s="0" t="s">
        <v>533</v>
      </c>
      <c r="H207" s="0" t="n">
        <v>6</v>
      </c>
      <c r="I207" s="3" t="n">
        <f aca="false">H207/'Venn diagram genes'!$D$62</f>
        <v>0.0120481927710843</v>
      </c>
      <c r="J207" s="0" t="s">
        <v>534</v>
      </c>
      <c r="K207" s="0" t="n">
        <v>2</v>
      </c>
      <c r="L207" s="3" t="n">
        <f aca="false">K207/'Venn diagram genes'!$E$62</f>
        <v>0.00421940928270042</v>
      </c>
    </row>
    <row r="208" customFormat="false" ht="13" hidden="false" customHeight="false" outlineLevel="0" collapsed="false">
      <c r="D208" s="0" t="s">
        <v>297</v>
      </c>
      <c r="E208" s="0" t="n">
        <v>1</v>
      </c>
      <c r="F208" s="3" t="n">
        <f aca="false">E208/'Venn diagram genes'!$C$62</f>
        <v>0.00205761316872428</v>
      </c>
      <c r="G208" s="0" t="s">
        <v>535</v>
      </c>
      <c r="H208" s="0" t="n">
        <v>5</v>
      </c>
      <c r="I208" s="3" t="n">
        <f aca="false">H208/'Venn diagram genes'!$D$62</f>
        <v>0.0100401606425703</v>
      </c>
      <c r="J208" s="0" t="s">
        <v>536</v>
      </c>
      <c r="K208" s="0" t="n">
        <v>2</v>
      </c>
      <c r="L208" s="3" t="n">
        <f aca="false">K208/'Venn diagram genes'!$E$62</f>
        <v>0.00421940928270042</v>
      </c>
    </row>
    <row r="209" customFormat="false" ht="13" hidden="false" customHeight="false" outlineLevel="0" collapsed="false">
      <c r="D209" s="0" t="s">
        <v>450</v>
      </c>
      <c r="E209" s="0" t="n">
        <v>1</v>
      </c>
      <c r="F209" s="3" t="n">
        <f aca="false">E209/'Venn diagram genes'!$C$62</f>
        <v>0.00205761316872428</v>
      </c>
      <c r="G209" s="0" t="s">
        <v>537</v>
      </c>
      <c r="H209" s="0" t="n">
        <v>5</v>
      </c>
      <c r="I209" s="3" t="n">
        <f aca="false">H209/'Venn diagram genes'!$D$62</f>
        <v>0.0100401606425703</v>
      </c>
      <c r="J209" s="0" t="s">
        <v>538</v>
      </c>
      <c r="K209" s="0" t="n">
        <v>2</v>
      </c>
      <c r="L209" s="3" t="n">
        <f aca="false">K209/'Venn diagram genes'!$E$62</f>
        <v>0.00421940928270042</v>
      </c>
    </row>
    <row r="210" customFormat="false" ht="13" hidden="false" customHeight="false" outlineLevel="0" collapsed="false">
      <c r="D210" s="0" t="s">
        <v>452</v>
      </c>
      <c r="E210" s="0" t="n">
        <v>1</v>
      </c>
      <c r="F210" s="3" t="n">
        <f aca="false">E210/'Venn diagram genes'!$C$62</f>
        <v>0.00205761316872428</v>
      </c>
      <c r="G210" s="0" t="s">
        <v>539</v>
      </c>
      <c r="H210" s="0" t="n">
        <v>5</v>
      </c>
      <c r="I210" s="3" t="n">
        <f aca="false">H210/'Venn diagram genes'!$D$62</f>
        <v>0.0100401606425703</v>
      </c>
      <c r="J210" s="0" t="s">
        <v>323</v>
      </c>
      <c r="K210" s="0" t="n">
        <v>2</v>
      </c>
      <c r="L210" s="3" t="n">
        <f aca="false">K210/'Venn diagram genes'!$E$62</f>
        <v>0.00421940928270042</v>
      </c>
    </row>
    <row r="211" customFormat="false" ht="13" hidden="false" customHeight="false" outlineLevel="0" collapsed="false">
      <c r="D211" s="0" t="s">
        <v>148</v>
      </c>
      <c r="E211" s="0" t="n">
        <v>1</v>
      </c>
      <c r="F211" s="3" t="n">
        <f aca="false">E211/'Venn diagram genes'!$C$62</f>
        <v>0.00205761316872428</v>
      </c>
      <c r="G211" s="0" t="s">
        <v>540</v>
      </c>
      <c r="H211" s="0" t="n">
        <v>5</v>
      </c>
      <c r="I211" s="3" t="n">
        <f aca="false">H211/'Venn diagram genes'!$D$62</f>
        <v>0.0100401606425703</v>
      </c>
      <c r="J211" s="0" t="s">
        <v>541</v>
      </c>
      <c r="K211" s="0" t="n">
        <v>2</v>
      </c>
      <c r="L211" s="3" t="n">
        <f aca="false">K211/'Venn diagram genes'!$E$62</f>
        <v>0.00421940928270042</v>
      </c>
    </row>
    <row r="212" customFormat="false" ht="13" hidden="false" customHeight="false" outlineLevel="0" collapsed="false">
      <c r="D212" s="0" t="s">
        <v>307</v>
      </c>
      <c r="E212" s="0" t="n">
        <v>1</v>
      </c>
      <c r="F212" s="3" t="n">
        <f aca="false">E212/'Venn diagram genes'!$C$62</f>
        <v>0.00205761316872428</v>
      </c>
      <c r="G212" s="0" t="s">
        <v>138</v>
      </c>
      <c r="H212" s="0" t="n">
        <v>5</v>
      </c>
      <c r="I212" s="3" t="n">
        <f aca="false">H212/'Venn diagram genes'!$D$62</f>
        <v>0.0100401606425703</v>
      </c>
      <c r="J212" s="0" t="s">
        <v>542</v>
      </c>
      <c r="K212" s="0" t="n">
        <v>2</v>
      </c>
      <c r="L212" s="3" t="n">
        <f aca="false">K212/'Venn diagram genes'!$E$62</f>
        <v>0.00421940928270042</v>
      </c>
    </row>
    <row r="213" customFormat="false" ht="13" hidden="false" customHeight="false" outlineLevel="0" collapsed="false">
      <c r="D213" s="0" t="s">
        <v>457</v>
      </c>
      <c r="E213" s="0" t="n">
        <v>1</v>
      </c>
      <c r="F213" s="3" t="n">
        <f aca="false">E213/'Venn diagram genes'!$C$62</f>
        <v>0.00205761316872428</v>
      </c>
      <c r="G213" s="0" t="s">
        <v>543</v>
      </c>
      <c r="H213" s="0" t="n">
        <v>5</v>
      </c>
      <c r="I213" s="3" t="n">
        <f aca="false">H213/'Venn diagram genes'!$D$62</f>
        <v>0.0100401606425703</v>
      </c>
      <c r="J213" s="0" t="s">
        <v>544</v>
      </c>
      <c r="K213" s="0" t="n">
        <v>2</v>
      </c>
      <c r="L213" s="3" t="n">
        <f aca="false">K213/'Venn diagram genes'!$E$62</f>
        <v>0.00421940928270042</v>
      </c>
    </row>
    <row r="214" customFormat="false" ht="13" hidden="false" customHeight="false" outlineLevel="0" collapsed="false">
      <c r="D214" s="6" t="s">
        <v>460</v>
      </c>
      <c r="E214" s="0" t="n">
        <v>1</v>
      </c>
      <c r="F214" s="3" t="n">
        <f aca="false">E214/'Venn diagram genes'!$C$62</f>
        <v>0.00205761316872428</v>
      </c>
      <c r="G214" s="0" t="s">
        <v>545</v>
      </c>
      <c r="H214" s="0" t="n">
        <v>5</v>
      </c>
      <c r="I214" s="3" t="n">
        <f aca="false">H214/'Venn diagram genes'!$D$62</f>
        <v>0.0100401606425703</v>
      </c>
      <c r="J214" s="0" t="s">
        <v>418</v>
      </c>
      <c r="K214" s="0" t="n">
        <v>2</v>
      </c>
      <c r="L214" s="3" t="n">
        <f aca="false">K214/'Venn diagram genes'!$E$62</f>
        <v>0.00421940928270042</v>
      </c>
    </row>
    <row r="215" customFormat="false" ht="13" hidden="false" customHeight="false" outlineLevel="0" collapsed="false">
      <c r="D215" s="0" t="s">
        <v>462</v>
      </c>
      <c r="E215" s="0" t="n">
        <v>1</v>
      </c>
      <c r="F215" s="3" t="n">
        <f aca="false">E215/'Venn diagram genes'!$C$62</f>
        <v>0.00205761316872428</v>
      </c>
      <c r="G215" s="0" t="s">
        <v>546</v>
      </c>
      <c r="H215" s="0" t="n">
        <v>5</v>
      </c>
      <c r="I215" s="3" t="n">
        <f aca="false">H215/'Venn diagram genes'!$D$62</f>
        <v>0.0100401606425703</v>
      </c>
      <c r="J215" s="0" t="s">
        <v>547</v>
      </c>
      <c r="K215" s="0" t="n">
        <v>2</v>
      </c>
      <c r="L215" s="3" t="n">
        <f aca="false">K215/'Venn diagram genes'!$E$62</f>
        <v>0.00421940928270042</v>
      </c>
    </row>
    <row r="216" customFormat="false" ht="13" hidden="false" customHeight="false" outlineLevel="0" collapsed="false">
      <c r="D216" s="0" t="s">
        <v>465</v>
      </c>
      <c r="E216" s="0" t="n">
        <v>1</v>
      </c>
      <c r="F216" s="3" t="n">
        <f aca="false">E216/'Venn diagram genes'!$C$62</f>
        <v>0.00205761316872428</v>
      </c>
      <c r="G216" s="0" t="s">
        <v>548</v>
      </c>
      <c r="H216" s="0" t="n">
        <v>5</v>
      </c>
      <c r="I216" s="3" t="n">
        <f aca="false">H216/'Venn diagram genes'!$D$62</f>
        <v>0.0100401606425703</v>
      </c>
      <c r="J216" s="0" t="s">
        <v>549</v>
      </c>
      <c r="K216" s="0" t="n">
        <v>2</v>
      </c>
      <c r="L216" s="3" t="n">
        <f aca="false">K216/'Venn diagram genes'!$E$62</f>
        <v>0.00421940928270042</v>
      </c>
    </row>
    <row r="217" customFormat="false" ht="13" hidden="false" customHeight="false" outlineLevel="0" collapsed="false">
      <c r="D217" s="0" t="s">
        <v>467</v>
      </c>
      <c r="E217" s="0" t="n">
        <v>1</v>
      </c>
      <c r="F217" s="3" t="n">
        <f aca="false">E217/'Venn diagram genes'!$C$62</f>
        <v>0.00205761316872428</v>
      </c>
      <c r="G217" s="0" t="s">
        <v>216</v>
      </c>
      <c r="H217" s="0" t="n">
        <v>5</v>
      </c>
      <c r="I217" s="3" t="n">
        <f aca="false">H217/'Venn diagram genes'!$D$62</f>
        <v>0.0100401606425703</v>
      </c>
      <c r="J217" s="0" t="s">
        <v>550</v>
      </c>
      <c r="K217" s="0" t="n">
        <v>2</v>
      </c>
      <c r="L217" s="3" t="n">
        <f aca="false">K217/'Venn diagram genes'!$E$62</f>
        <v>0.00421940928270042</v>
      </c>
    </row>
    <row r="218" customFormat="false" ht="13" hidden="false" customHeight="false" outlineLevel="0" collapsed="false">
      <c r="D218" s="0" t="s">
        <v>470</v>
      </c>
      <c r="E218" s="0" t="n">
        <v>1</v>
      </c>
      <c r="F218" s="3" t="n">
        <f aca="false">E218/'Venn diagram genes'!$C$62</f>
        <v>0.00205761316872428</v>
      </c>
      <c r="G218" s="0" t="s">
        <v>44</v>
      </c>
      <c r="H218" s="0" t="n">
        <v>5</v>
      </c>
      <c r="I218" s="3" t="n">
        <f aca="false">H218/'Venn diagram genes'!$D$62</f>
        <v>0.0100401606425703</v>
      </c>
      <c r="J218" s="0" t="s">
        <v>551</v>
      </c>
      <c r="K218" s="0" t="n">
        <v>2</v>
      </c>
      <c r="L218" s="3" t="n">
        <f aca="false">K218/'Venn diagram genes'!$E$62</f>
        <v>0.00421940928270042</v>
      </c>
    </row>
    <row r="219" customFormat="false" ht="13" hidden="false" customHeight="false" outlineLevel="0" collapsed="false">
      <c r="D219" s="0" t="s">
        <v>472</v>
      </c>
      <c r="E219" s="0" t="n">
        <v>1</v>
      </c>
      <c r="F219" s="3" t="n">
        <f aca="false">E219/'Venn diagram genes'!$C$62</f>
        <v>0.00205761316872428</v>
      </c>
      <c r="G219" s="0" t="s">
        <v>420</v>
      </c>
      <c r="H219" s="0" t="n">
        <v>5</v>
      </c>
      <c r="I219" s="3" t="n">
        <f aca="false">H219/'Venn diagram genes'!$D$62</f>
        <v>0.0100401606425703</v>
      </c>
      <c r="J219" s="0" t="s">
        <v>272</v>
      </c>
      <c r="K219" s="0" t="n">
        <v>2</v>
      </c>
      <c r="L219" s="3" t="n">
        <f aca="false">K219/'Venn diagram genes'!$E$62</f>
        <v>0.00421940928270042</v>
      </c>
    </row>
    <row r="220" customFormat="false" ht="13" hidden="false" customHeight="false" outlineLevel="0" collapsed="false">
      <c r="D220" s="0" t="s">
        <v>475</v>
      </c>
      <c r="E220" s="0" t="n">
        <v>1</v>
      </c>
      <c r="F220" s="3" t="n">
        <f aca="false">E220/'Venn diagram genes'!$C$62</f>
        <v>0.00205761316872428</v>
      </c>
      <c r="G220" s="0" t="s">
        <v>552</v>
      </c>
      <c r="H220" s="0" t="n">
        <v>5</v>
      </c>
      <c r="I220" s="3" t="n">
        <f aca="false">H220/'Venn diagram genes'!$D$62</f>
        <v>0.0100401606425703</v>
      </c>
      <c r="J220" s="0" t="s">
        <v>553</v>
      </c>
      <c r="K220" s="0" t="n">
        <v>2</v>
      </c>
      <c r="L220" s="3" t="n">
        <f aca="false">K220/'Venn diagram genes'!$E$62</f>
        <v>0.00421940928270042</v>
      </c>
    </row>
    <row r="221" customFormat="false" ht="13" hidden="false" customHeight="false" outlineLevel="0" collapsed="false">
      <c r="D221" s="0" t="s">
        <v>477</v>
      </c>
      <c r="E221" s="0" t="n">
        <v>1</v>
      </c>
      <c r="F221" s="3" t="n">
        <f aca="false">E221/'Venn diagram genes'!$C$62</f>
        <v>0.00205761316872428</v>
      </c>
      <c r="G221" s="0" t="s">
        <v>554</v>
      </c>
      <c r="H221" s="0" t="n">
        <v>4</v>
      </c>
      <c r="I221" s="3" t="n">
        <f aca="false">H221/'Venn diagram genes'!$D$62</f>
        <v>0.00803212851405622</v>
      </c>
      <c r="J221" s="0" t="s">
        <v>555</v>
      </c>
      <c r="K221" s="0" t="n">
        <v>2</v>
      </c>
      <c r="L221" s="3" t="n">
        <f aca="false">K221/'Venn diagram genes'!$E$62</f>
        <v>0.00421940928270042</v>
      </c>
    </row>
    <row r="222" customFormat="false" ht="13" hidden="false" customHeight="false" outlineLevel="0" collapsed="false">
      <c r="D222" s="0" t="s">
        <v>480</v>
      </c>
      <c r="E222" s="0" t="n">
        <v>1</v>
      </c>
      <c r="F222" s="3" t="n">
        <f aca="false">E222/'Venn diagram genes'!$C$62</f>
        <v>0.00205761316872428</v>
      </c>
      <c r="G222" s="0" t="s">
        <v>556</v>
      </c>
      <c r="H222" s="0" t="n">
        <v>4</v>
      </c>
      <c r="I222" s="3" t="n">
        <f aca="false">H222/'Venn diagram genes'!$D$62</f>
        <v>0.00803212851405622</v>
      </c>
      <c r="J222" s="0" t="s">
        <v>557</v>
      </c>
      <c r="K222" s="0" t="n">
        <v>1</v>
      </c>
      <c r="L222" s="3" t="n">
        <f aca="false">K222/'Venn diagram genes'!$E$62</f>
        <v>0.00210970464135021</v>
      </c>
    </row>
    <row r="223" customFormat="false" ht="13" hidden="false" customHeight="false" outlineLevel="0" collapsed="false">
      <c r="D223" s="0" t="s">
        <v>174</v>
      </c>
      <c r="E223" s="0" t="n">
        <v>1</v>
      </c>
      <c r="F223" s="3" t="n">
        <f aca="false">E223/'Venn diagram genes'!$C$62</f>
        <v>0.00205761316872428</v>
      </c>
      <c r="G223" s="0" t="s">
        <v>558</v>
      </c>
      <c r="H223" s="0" t="n">
        <v>4</v>
      </c>
      <c r="I223" s="3" t="n">
        <f aca="false">H223/'Venn diagram genes'!$D$62</f>
        <v>0.00803212851405622</v>
      </c>
      <c r="J223" s="0" t="s">
        <v>559</v>
      </c>
      <c r="K223" s="0" t="n">
        <v>1</v>
      </c>
      <c r="L223" s="3" t="n">
        <f aca="false">K223/'Venn diagram genes'!$E$62</f>
        <v>0.00210970464135021</v>
      </c>
    </row>
    <row r="224" customFormat="false" ht="13" hidden="false" customHeight="false" outlineLevel="0" collapsed="false">
      <c r="D224" s="0" t="s">
        <v>338</v>
      </c>
      <c r="E224" s="0" t="n">
        <v>1</v>
      </c>
      <c r="F224" s="3" t="n">
        <f aca="false">E224/'Venn diagram genes'!$C$62</f>
        <v>0.00205761316872428</v>
      </c>
      <c r="G224" s="0" t="s">
        <v>560</v>
      </c>
      <c r="H224" s="0" t="n">
        <v>4</v>
      </c>
      <c r="I224" s="3" t="n">
        <f aca="false">H224/'Venn diagram genes'!$D$62</f>
        <v>0.00803212851405622</v>
      </c>
      <c r="J224" s="0" t="s">
        <v>561</v>
      </c>
      <c r="K224" s="0" t="n">
        <v>1</v>
      </c>
      <c r="L224" s="3" t="n">
        <f aca="false">K224/'Venn diagram genes'!$E$62</f>
        <v>0.00210970464135021</v>
      </c>
    </row>
    <row r="225" customFormat="false" ht="13" hidden="false" customHeight="false" outlineLevel="0" collapsed="false">
      <c r="D225" s="0" t="s">
        <v>486</v>
      </c>
      <c r="E225" s="0" t="n">
        <v>1</v>
      </c>
      <c r="F225" s="3" t="n">
        <f aca="false">E225/'Venn diagram genes'!$C$62</f>
        <v>0.00205761316872428</v>
      </c>
      <c r="G225" s="0" t="s">
        <v>562</v>
      </c>
      <c r="H225" s="0" t="n">
        <v>4</v>
      </c>
      <c r="I225" s="3" t="n">
        <f aca="false">H225/'Venn diagram genes'!$D$62</f>
        <v>0.00803212851405622</v>
      </c>
      <c r="J225" s="0" t="s">
        <v>563</v>
      </c>
      <c r="K225" s="0" t="n">
        <v>1</v>
      </c>
      <c r="L225" s="3" t="n">
        <f aca="false">K225/'Venn diagram genes'!$E$62</f>
        <v>0.00210970464135021</v>
      </c>
    </row>
    <row r="226" customFormat="false" ht="13" hidden="false" customHeight="false" outlineLevel="0" collapsed="false">
      <c r="D226" s="0" t="s">
        <v>311</v>
      </c>
      <c r="E226" s="0" t="n">
        <v>1</v>
      </c>
      <c r="F226" s="3" t="n">
        <f aca="false">E226/'Venn diagram genes'!$C$62</f>
        <v>0.00205761316872428</v>
      </c>
      <c r="G226" s="0" t="s">
        <v>564</v>
      </c>
      <c r="H226" s="0" t="n">
        <v>4</v>
      </c>
      <c r="I226" s="3" t="n">
        <f aca="false">H226/'Venn diagram genes'!$D$62</f>
        <v>0.00803212851405622</v>
      </c>
      <c r="J226" s="0" t="s">
        <v>141</v>
      </c>
      <c r="K226" s="0" t="n">
        <v>1</v>
      </c>
      <c r="L226" s="3" t="n">
        <f aca="false">K226/'Venn diagram genes'!$E$62</f>
        <v>0.00210970464135021</v>
      </c>
    </row>
    <row r="227" customFormat="false" ht="13" hidden="false" customHeight="false" outlineLevel="0" collapsed="false">
      <c r="D227" s="0" t="s">
        <v>490</v>
      </c>
      <c r="E227" s="0" t="n">
        <v>1</v>
      </c>
      <c r="F227" s="3" t="n">
        <f aca="false">E227/'Venn diagram genes'!$C$62</f>
        <v>0.00205761316872428</v>
      </c>
      <c r="G227" s="0" t="s">
        <v>565</v>
      </c>
      <c r="H227" s="0" t="n">
        <v>4</v>
      </c>
      <c r="I227" s="3" t="n">
        <f aca="false">H227/'Venn diagram genes'!$D$62</f>
        <v>0.00803212851405622</v>
      </c>
      <c r="J227" s="0" t="s">
        <v>566</v>
      </c>
      <c r="K227" s="0" t="n">
        <v>1</v>
      </c>
      <c r="L227" s="3" t="n">
        <f aca="false">K227/'Venn diagram genes'!$E$62</f>
        <v>0.00210970464135021</v>
      </c>
    </row>
    <row r="228" customFormat="false" ht="13" hidden="false" customHeight="false" outlineLevel="0" collapsed="false">
      <c r="D228" s="0" t="s">
        <v>493</v>
      </c>
      <c r="E228" s="0" t="n">
        <v>1</v>
      </c>
      <c r="F228" s="3" t="n">
        <f aca="false">E228/'Venn diagram genes'!$C$62</f>
        <v>0.00205761316872428</v>
      </c>
      <c r="G228" s="0" t="s">
        <v>305</v>
      </c>
      <c r="H228" s="0" t="n">
        <v>4</v>
      </c>
      <c r="I228" s="3" t="n">
        <f aca="false">H228/'Venn diagram genes'!$D$62</f>
        <v>0.00803212851405622</v>
      </c>
      <c r="J228" s="0" t="s">
        <v>567</v>
      </c>
      <c r="K228" s="0" t="n">
        <v>1</v>
      </c>
      <c r="L228" s="3" t="n">
        <f aca="false">K228/'Venn diagram genes'!$E$62</f>
        <v>0.00210970464135021</v>
      </c>
    </row>
    <row r="229" customFormat="false" ht="13" hidden="false" customHeight="false" outlineLevel="0" collapsed="false">
      <c r="D229" s="0" t="s">
        <v>496</v>
      </c>
      <c r="E229" s="0" t="n">
        <v>1</v>
      </c>
      <c r="F229" s="3" t="n">
        <f aca="false">E229/'Venn diagram genes'!$C$62</f>
        <v>0.00205761316872428</v>
      </c>
      <c r="G229" s="0" t="s">
        <v>568</v>
      </c>
      <c r="H229" s="0" t="n">
        <v>4</v>
      </c>
      <c r="I229" s="3" t="n">
        <f aca="false">H229/'Venn diagram genes'!$D$62</f>
        <v>0.00803212851405622</v>
      </c>
      <c r="J229" s="0" t="s">
        <v>569</v>
      </c>
      <c r="K229" s="0" t="n">
        <v>1</v>
      </c>
      <c r="L229" s="3" t="n">
        <f aca="false">K229/'Venn diagram genes'!$E$62</f>
        <v>0.00210970464135021</v>
      </c>
    </row>
    <row r="230" customFormat="false" ht="13" hidden="false" customHeight="false" outlineLevel="0" collapsed="false">
      <c r="D230" s="0" t="s">
        <v>499</v>
      </c>
      <c r="E230" s="0" t="n">
        <v>1</v>
      </c>
      <c r="F230" s="3" t="n">
        <f aca="false">E230/'Venn diagram genes'!$C$62</f>
        <v>0.00205761316872428</v>
      </c>
      <c r="G230" s="0" t="s">
        <v>570</v>
      </c>
      <c r="H230" s="0" t="n">
        <v>4</v>
      </c>
      <c r="I230" s="3" t="n">
        <f aca="false">H230/'Venn diagram genes'!$D$62</f>
        <v>0.00803212851405622</v>
      </c>
      <c r="J230" s="0" t="s">
        <v>571</v>
      </c>
      <c r="K230" s="0" t="n">
        <v>1</v>
      </c>
      <c r="L230" s="3" t="n">
        <f aca="false">K230/'Venn diagram genes'!$E$62</f>
        <v>0.00210970464135021</v>
      </c>
    </row>
    <row r="231" customFormat="false" ht="13" hidden="false" customHeight="false" outlineLevel="0" collapsed="false">
      <c r="D231" s="0" t="s">
        <v>346</v>
      </c>
      <c r="E231" s="0" t="n">
        <v>1</v>
      </c>
      <c r="F231" s="3" t="n">
        <f aca="false">E231/'Venn diagram genes'!$C$62</f>
        <v>0.00205761316872428</v>
      </c>
      <c r="G231" s="0" t="s">
        <v>572</v>
      </c>
      <c r="H231" s="0" t="n">
        <v>4</v>
      </c>
      <c r="I231" s="3" t="n">
        <f aca="false">H231/'Venn diagram genes'!$D$62</f>
        <v>0.00803212851405622</v>
      </c>
      <c r="J231" s="0" t="s">
        <v>573</v>
      </c>
      <c r="K231" s="0" t="n">
        <v>1</v>
      </c>
      <c r="L231" s="3" t="n">
        <f aca="false">K231/'Venn diagram genes'!$E$62</f>
        <v>0.00210970464135021</v>
      </c>
    </row>
    <row r="232" customFormat="false" ht="13" hidden="false" customHeight="false" outlineLevel="0" collapsed="false">
      <c r="D232" s="0" t="s">
        <v>412</v>
      </c>
      <c r="E232" s="0" t="n">
        <v>1</v>
      </c>
      <c r="F232" s="3" t="n">
        <f aca="false">E232/'Venn diagram genes'!$C$62</f>
        <v>0.00205761316872428</v>
      </c>
      <c r="G232" s="0" t="s">
        <v>574</v>
      </c>
      <c r="H232" s="0" t="n">
        <v>4</v>
      </c>
      <c r="I232" s="3" t="n">
        <f aca="false">H232/'Venn diagram genes'!$D$62</f>
        <v>0.00803212851405622</v>
      </c>
      <c r="J232" s="0" t="s">
        <v>575</v>
      </c>
      <c r="K232" s="0" t="n">
        <v>1</v>
      </c>
      <c r="L232" s="3" t="n">
        <f aca="false">K232/'Venn diagram genes'!$E$62</f>
        <v>0.00210970464135021</v>
      </c>
    </row>
    <row r="233" customFormat="false" ht="13" hidden="false" customHeight="false" outlineLevel="0" collapsed="false">
      <c r="D233" s="0" t="s">
        <v>505</v>
      </c>
      <c r="E233" s="0" t="n">
        <v>1</v>
      </c>
      <c r="F233" s="3" t="n">
        <f aca="false">E233/'Venn diagram genes'!$C$62</f>
        <v>0.00205761316872428</v>
      </c>
      <c r="G233" s="0" t="s">
        <v>576</v>
      </c>
      <c r="H233" s="0" t="n">
        <v>4</v>
      </c>
      <c r="I233" s="3" t="n">
        <f aca="false">H233/'Venn diagram genes'!$D$62</f>
        <v>0.00803212851405622</v>
      </c>
      <c r="J233" s="0" t="s">
        <v>577</v>
      </c>
      <c r="K233" s="0" t="n">
        <v>1</v>
      </c>
      <c r="L233" s="3" t="n">
        <f aca="false">K233/'Venn diagram genes'!$E$62</f>
        <v>0.00210970464135021</v>
      </c>
    </row>
    <row r="234" customFormat="false" ht="13" hidden="false" customHeight="false" outlineLevel="0" collapsed="false">
      <c r="D234" s="0" t="s">
        <v>507</v>
      </c>
      <c r="E234" s="0" t="n">
        <v>1</v>
      </c>
      <c r="F234" s="3" t="n">
        <f aca="false">E234/'Venn diagram genes'!$C$62</f>
        <v>0.00205761316872428</v>
      </c>
      <c r="G234" s="0" t="s">
        <v>578</v>
      </c>
      <c r="H234" s="0" t="n">
        <v>4</v>
      </c>
      <c r="I234" s="3" t="n">
        <f aca="false">H234/'Venn diagram genes'!$D$62</f>
        <v>0.00803212851405622</v>
      </c>
      <c r="J234" s="0" t="s">
        <v>579</v>
      </c>
      <c r="K234" s="0" t="n">
        <v>1</v>
      </c>
      <c r="L234" s="3" t="n">
        <f aca="false">K234/'Venn diagram genes'!$E$62</f>
        <v>0.00210970464135021</v>
      </c>
    </row>
    <row r="235" customFormat="false" ht="13" hidden="false" customHeight="false" outlineLevel="0" collapsed="false">
      <c r="D235" s="0" t="s">
        <v>364</v>
      </c>
      <c r="E235" s="0" t="n">
        <v>1</v>
      </c>
      <c r="F235" s="3" t="n">
        <f aca="false">E235/'Venn diagram genes'!$C$62</f>
        <v>0.00205761316872428</v>
      </c>
      <c r="G235" s="0" t="s">
        <v>580</v>
      </c>
      <c r="H235" s="0" t="n">
        <v>4</v>
      </c>
      <c r="I235" s="3" t="n">
        <f aca="false">H235/'Venn diagram genes'!$D$62</f>
        <v>0.00803212851405622</v>
      </c>
      <c r="J235" s="0" t="s">
        <v>114</v>
      </c>
      <c r="K235" s="0" t="n">
        <v>1</v>
      </c>
      <c r="L235" s="3" t="n">
        <f aca="false">K235/'Venn diagram genes'!$E$62</f>
        <v>0.00210970464135021</v>
      </c>
    </row>
    <row r="236" customFormat="false" ht="13" hidden="false" customHeight="false" outlineLevel="0" collapsed="false">
      <c r="D236" s="0" t="s">
        <v>511</v>
      </c>
      <c r="E236" s="0" t="n">
        <v>1</v>
      </c>
      <c r="F236" s="3" t="n">
        <f aca="false">E236/'Venn diagram genes'!$C$62</f>
        <v>0.00205761316872428</v>
      </c>
      <c r="G236" s="0" t="s">
        <v>581</v>
      </c>
      <c r="H236" s="0" t="n">
        <v>4</v>
      </c>
      <c r="I236" s="3" t="n">
        <f aca="false">H236/'Venn diagram genes'!$D$62</f>
        <v>0.00803212851405622</v>
      </c>
      <c r="J236" s="0" t="s">
        <v>582</v>
      </c>
      <c r="K236" s="0" t="n">
        <v>1</v>
      </c>
      <c r="L236" s="3" t="n">
        <f aca="false">K236/'Venn diagram genes'!$E$62</f>
        <v>0.00210970464135021</v>
      </c>
    </row>
    <row r="237" customFormat="false" ht="13" hidden="false" customHeight="false" outlineLevel="0" collapsed="false">
      <c r="D237" s="0" t="s">
        <v>512</v>
      </c>
      <c r="E237" s="0" t="n">
        <v>1</v>
      </c>
      <c r="F237" s="3" t="n">
        <f aca="false">E237/'Venn diagram genes'!$C$62</f>
        <v>0.00205761316872428</v>
      </c>
      <c r="G237" s="0" t="s">
        <v>583</v>
      </c>
      <c r="H237" s="0" t="n">
        <v>4</v>
      </c>
      <c r="I237" s="3" t="n">
        <f aca="false">H237/'Venn diagram genes'!$D$62</f>
        <v>0.00803212851405622</v>
      </c>
      <c r="J237" s="0" t="s">
        <v>584</v>
      </c>
      <c r="K237" s="0" t="n">
        <v>1</v>
      </c>
      <c r="L237" s="3" t="n">
        <f aca="false">K237/'Venn diagram genes'!$E$62</f>
        <v>0.00210970464135021</v>
      </c>
    </row>
    <row r="238" customFormat="false" ht="13" hidden="false" customHeight="false" outlineLevel="0" collapsed="false">
      <c r="D238" s="0" t="s">
        <v>514</v>
      </c>
      <c r="E238" s="0" t="n">
        <v>1</v>
      </c>
      <c r="F238" s="3" t="n">
        <f aca="false">E238/'Venn diagram genes'!$C$62</f>
        <v>0.00205761316872428</v>
      </c>
      <c r="G238" s="0" t="s">
        <v>284</v>
      </c>
      <c r="H238" s="0" t="n">
        <v>4</v>
      </c>
      <c r="I238" s="3" t="n">
        <f aca="false">H238/'Venn diagram genes'!$D$62</f>
        <v>0.00803212851405622</v>
      </c>
      <c r="J238" s="0" t="s">
        <v>540</v>
      </c>
      <c r="K238" s="0" t="n">
        <v>1</v>
      </c>
      <c r="L238" s="3" t="n">
        <f aca="false">K238/'Venn diagram genes'!$E$62</f>
        <v>0.00210970464135021</v>
      </c>
    </row>
    <row r="239" customFormat="false" ht="13" hidden="false" customHeight="false" outlineLevel="0" collapsed="false">
      <c r="D239" s="0" t="s">
        <v>516</v>
      </c>
      <c r="E239" s="0" t="n">
        <v>1</v>
      </c>
      <c r="F239" s="3" t="n">
        <f aca="false">E239/'Venn diagram genes'!$C$62</f>
        <v>0.00205761316872428</v>
      </c>
      <c r="G239" s="0" t="s">
        <v>334</v>
      </c>
      <c r="H239" s="0" t="n">
        <v>4</v>
      </c>
      <c r="I239" s="3" t="n">
        <f aca="false">H239/'Venn diagram genes'!$D$62</f>
        <v>0.00803212851405622</v>
      </c>
      <c r="J239" s="0" t="s">
        <v>585</v>
      </c>
      <c r="K239" s="0" t="n">
        <v>1</v>
      </c>
      <c r="L239" s="3" t="n">
        <f aca="false">K239/'Venn diagram genes'!$E$62</f>
        <v>0.00210970464135021</v>
      </c>
    </row>
    <row r="240" customFormat="false" ht="13" hidden="false" customHeight="false" outlineLevel="0" collapsed="false">
      <c r="D240" s="0" t="s">
        <v>62</v>
      </c>
      <c r="E240" s="0" t="n">
        <v>1</v>
      </c>
      <c r="F240" s="3" t="n">
        <f aca="false">E240/'Venn diagram genes'!$C$62</f>
        <v>0.00205761316872428</v>
      </c>
      <c r="G240" s="0" t="s">
        <v>586</v>
      </c>
      <c r="H240" s="0" t="n">
        <v>4</v>
      </c>
      <c r="I240" s="3" t="n">
        <f aca="false">H240/'Venn diagram genes'!$D$62</f>
        <v>0.00803212851405622</v>
      </c>
      <c r="J240" s="0" t="s">
        <v>138</v>
      </c>
      <c r="K240" s="0" t="n">
        <v>1</v>
      </c>
      <c r="L240" s="3" t="n">
        <f aca="false">K240/'Venn diagram genes'!$E$62</f>
        <v>0.00210970464135021</v>
      </c>
    </row>
    <row r="241" customFormat="false" ht="13" hidden="false" customHeight="false" outlineLevel="0" collapsed="false">
      <c r="D241" s="0" t="s">
        <v>520</v>
      </c>
      <c r="E241" s="0" t="n">
        <v>1</v>
      </c>
      <c r="F241" s="3" t="n">
        <f aca="false">E241/'Venn diagram genes'!$C$62</f>
        <v>0.00205761316872428</v>
      </c>
      <c r="G241" s="0" t="s">
        <v>587</v>
      </c>
      <c r="H241" s="0" t="n">
        <v>4</v>
      </c>
      <c r="I241" s="3" t="n">
        <f aca="false">H241/'Venn diagram genes'!$D$62</f>
        <v>0.00803212851405622</v>
      </c>
      <c r="J241" s="0" t="s">
        <v>129</v>
      </c>
      <c r="K241" s="0" t="n">
        <v>1</v>
      </c>
      <c r="L241" s="3" t="n">
        <f aca="false">K241/'Venn diagram genes'!$E$62</f>
        <v>0.00210970464135021</v>
      </c>
    </row>
    <row r="242" customFormat="false" ht="13" hidden="false" customHeight="false" outlineLevel="0" collapsed="false">
      <c r="D242" s="0" t="s">
        <v>523</v>
      </c>
      <c r="E242" s="0" t="n">
        <v>1</v>
      </c>
      <c r="F242" s="3" t="n">
        <f aca="false">E242/'Venn diagram genes'!$C$62</f>
        <v>0.00205761316872428</v>
      </c>
      <c r="G242" s="0" t="s">
        <v>588</v>
      </c>
      <c r="H242" s="0" t="n">
        <v>4</v>
      </c>
      <c r="I242" s="3" t="n">
        <f aca="false">H242/'Venn diagram genes'!$D$62</f>
        <v>0.00803212851405622</v>
      </c>
      <c r="J242" s="0" t="s">
        <v>589</v>
      </c>
      <c r="K242" s="0" t="n">
        <v>1</v>
      </c>
      <c r="L242" s="3" t="n">
        <f aca="false">K242/'Venn diagram genes'!$E$62</f>
        <v>0.00210970464135021</v>
      </c>
    </row>
    <row r="243" customFormat="false" ht="13" hidden="false" customHeight="false" outlineLevel="0" collapsed="false">
      <c r="F243" s="4" t="n">
        <f aca="false">SUM(F3:F242)</f>
        <v>5.89917695473251</v>
      </c>
      <c r="G243" s="0" t="s">
        <v>590</v>
      </c>
      <c r="H243" s="0" t="n">
        <v>4</v>
      </c>
      <c r="I243" s="3" t="n">
        <f aca="false">H243/'Venn diagram genes'!$D$62</f>
        <v>0.00803212851405622</v>
      </c>
      <c r="J243" s="0" t="s">
        <v>591</v>
      </c>
      <c r="K243" s="0" t="n">
        <v>1</v>
      </c>
      <c r="L243" s="3" t="n">
        <f aca="false">K243/'Venn diagram genes'!$E$62</f>
        <v>0.00210970464135021</v>
      </c>
    </row>
    <row r="244" customFormat="false" ht="13" hidden="false" customHeight="false" outlineLevel="0" collapsed="false">
      <c r="G244" s="0" t="s">
        <v>592</v>
      </c>
      <c r="H244" s="0" t="n">
        <v>4</v>
      </c>
      <c r="I244" s="3" t="n">
        <f aca="false">H244/'Venn diagram genes'!$D$62</f>
        <v>0.00803212851405622</v>
      </c>
      <c r="J244" s="0" t="s">
        <v>593</v>
      </c>
      <c r="K244" s="0" t="n">
        <v>1</v>
      </c>
      <c r="L244" s="3" t="n">
        <f aca="false">K244/'Venn diagram genes'!$E$62</f>
        <v>0.00210970464135021</v>
      </c>
    </row>
    <row r="245" customFormat="false" ht="13" hidden="false" customHeight="false" outlineLevel="0" collapsed="false">
      <c r="G245" s="0" t="s">
        <v>594</v>
      </c>
      <c r="H245" s="0" t="n">
        <v>4</v>
      </c>
      <c r="I245" s="3" t="n">
        <f aca="false">H245/'Venn diagram genes'!$D$62</f>
        <v>0.00803212851405622</v>
      </c>
      <c r="J245" s="0" t="s">
        <v>595</v>
      </c>
      <c r="K245" s="0" t="n">
        <v>1</v>
      </c>
      <c r="L245" s="3" t="n">
        <f aca="false">K245/'Venn diagram genes'!$E$62</f>
        <v>0.00210970464135021</v>
      </c>
    </row>
    <row r="246" customFormat="false" ht="13" hidden="false" customHeight="false" outlineLevel="0" collapsed="false">
      <c r="G246" s="0" t="s">
        <v>596</v>
      </c>
      <c r="H246" s="0" t="n">
        <v>4</v>
      </c>
      <c r="I246" s="3" t="n">
        <f aca="false">H246/'Venn diagram genes'!$D$62</f>
        <v>0.00803212851405622</v>
      </c>
      <c r="J246" s="0" t="s">
        <v>597</v>
      </c>
      <c r="K246" s="0" t="n">
        <v>1</v>
      </c>
      <c r="L246" s="3" t="n">
        <f aca="false">K246/'Venn diagram genes'!$E$62</f>
        <v>0.00210970464135021</v>
      </c>
    </row>
    <row r="247" customFormat="false" ht="13" hidden="false" customHeight="false" outlineLevel="0" collapsed="false">
      <c r="G247" s="0" t="s">
        <v>598</v>
      </c>
      <c r="H247" s="0" t="n">
        <v>4</v>
      </c>
      <c r="I247" s="3" t="n">
        <f aca="false">H247/'Venn diagram genes'!$D$62</f>
        <v>0.00803212851405622</v>
      </c>
      <c r="J247" s="0" t="s">
        <v>599</v>
      </c>
      <c r="K247" s="0" t="n">
        <v>1</v>
      </c>
      <c r="L247" s="3" t="n">
        <f aca="false">K247/'Venn diagram genes'!$E$62</f>
        <v>0.00210970464135021</v>
      </c>
    </row>
    <row r="248" customFormat="false" ht="13" hidden="false" customHeight="false" outlineLevel="0" collapsed="false">
      <c r="G248" s="0" t="s">
        <v>170</v>
      </c>
      <c r="H248" s="0" t="n">
        <v>4</v>
      </c>
      <c r="I248" s="3" t="n">
        <f aca="false">H248/'Venn diagram genes'!$D$62</f>
        <v>0.00803212851405622</v>
      </c>
      <c r="J248" s="0" t="s">
        <v>600</v>
      </c>
      <c r="K248" s="0" t="n">
        <v>1</v>
      </c>
      <c r="L248" s="3" t="n">
        <f aca="false">K248/'Venn diagram genes'!$E$62</f>
        <v>0.00210970464135021</v>
      </c>
    </row>
    <row r="249" customFormat="false" ht="13" hidden="false" customHeight="false" outlineLevel="0" collapsed="false">
      <c r="G249" s="0" t="s">
        <v>601</v>
      </c>
      <c r="H249" s="0" t="n">
        <v>4</v>
      </c>
      <c r="I249" s="3" t="n">
        <f aca="false">H249/'Venn diagram genes'!$D$62</f>
        <v>0.00803212851405622</v>
      </c>
      <c r="J249" s="0" t="s">
        <v>602</v>
      </c>
      <c r="K249" s="0" t="n">
        <v>1</v>
      </c>
      <c r="L249" s="3" t="n">
        <f aca="false">K249/'Venn diagram genes'!$E$62</f>
        <v>0.00210970464135021</v>
      </c>
    </row>
    <row r="250" customFormat="false" ht="13" hidden="false" customHeight="false" outlineLevel="0" collapsed="false">
      <c r="G250" s="0" t="s">
        <v>22</v>
      </c>
      <c r="H250" s="0" t="n">
        <v>4</v>
      </c>
      <c r="I250" s="3" t="n">
        <f aca="false">H250/'Venn diagram genes'!$D$62</f>
        <v>0.00803212851405622</v>
      </c>
      <c r="J250" s="0" t="s">
        <v>603</v>
      </c>
      <c r="K250" s="0" t="n">
        <v>1</v>
      </c>
      <c r="L250" s="3" t="n">
        <f aca="false">K250/'Venn diagram genes'!$E$62</f>
        <v>0.00210970464135021</v>
      </c>
    </row>
    <row r="251" customFormat="false" ht="13" hidden="false" customHeight="false" outlineLevel="0" collapsed="false">
      <c r="G251" s="0" t="s">
        <v>604</v>
      </c>
      <c r="H251" s="0" t="n">
        <v>4</v>
      </c>
      <c r="I251" s="3" t="n">
        <f aca="false">H251/'Venn diagram genes'!$D$62</f>
        <v>0.00803212851405622</v>
      </c>
      <c r="J251" s="0" t="s">
        <v>605</v>
      </c>
      <c r="K251" s="0" t="n">
        <v>1</v>
      </c>
      <c r="L251" s="3" t="n">
        <f aca="false">K251/'Venn diagram genes'!$E$62</f>
        <v>0.00210970464135021</v>
      </c>
    </row>
    <row r="252" customFormat="false" ht="13" hidden="false" customHeight="false" outlineLevel="0" collapsed="false">
      <c r="G252" s="0" t="s">
        <v>249</v>
      </c>
      <c r="H252" s="0" t="n">
        <v>4</v>
      </c>
      <c r="I252" s="3" t="n">
        <f aca="false">H252/'Venn diagram genes'!$D$62</f>
        <v>0.00803212851405622</v>
      </c>
      <c r="J252" s="0" t="s">
        <v>606</v>
      </c>
      <c r="K252" s="0" t="n">
        <v>1</v>
      </c>
      <c r="L252" s="3" t="n">
        <f aca="false">K252/'Venn diagram genes'!$E$62</f>
        <v>0.00210970464135021</v>
      </c>
    </row>
    <row r="253" customFormat="false" ht="13" hidden="false" customHeight="false" outlineLevel="0" collapsed="false">
      <c r="G253" s="0" t="s">
        <v>607</v>
      </c>
      <c r="H253" s="0" t="n">
        <v>4</v>
      </c>
      <c r="I253" s="3" t="n">
        <f aca="false">H253/'Venn diagram genes'!$D$62</f>
        <v>0.00803212851405622</v>
      </c>
      <c r="J253" s="0" t="s">
        <v>491</v>
      </c>
      <c r="K253" s="0" t="n">
        <v>1</v>
      </c>
      <c r="L253" s="3" t="n">
        <f aca="false">K253/'Venn diagram genes'!$E$62</f>
        <v>0.00210970464135021</v>
      </c>
    </row>
    <row r="254" customFormat="false" ht="13" hidden="false" customHeight="false" outlineLevel="0" collapsed="false">
      <c r="G254" s="0" t="s">
        <v>608</v>
      </c>
      <c r="H254" s="0" t="n">
        <v>4</v>
      </c>
      <c r="I254" s="3" t="n">
        <f aca="false">H254/'Venn diagram genes'!$D$62</f>
        <v>0.00803212851405622</v>
      </c>
      <c r="J254" s="0" t="s">
        <v>609</v>
      </c>
      <c r="K254" s="0" t="n">
        <v>1</v>
      </c>
      <c r="L254" s="3" t="n">
        <f aca="false">K254/'Venn diagram genes'!$E$62</f>
        <v>0.00210970464135021</v>
      </c>
    </row>
    <row r="255" customFormat="false" ht="13" hidden="false" customHeight="false" outlineLevel="0" collapsed="false">
      <c r="G255" s="0" t="s">
        <v>610</v>
      </c>
      <c r="H255" s="0" t="n">
        <v>4</v>
      </c>
      <c r="I255" s="3" t="n">
        <f aca="false">H255/'Venn diagram genes'!$D$62</f>
        <v>0.00803212851405622</v>
      </c>
      <c r="J255" s="0" t="s">
        <v>611</v>
      </c>
      <c r="K255" s="0" t="n">
        <v>1</v>
      </c>
      <c r="L255" s="3" t="n">
        <f aca="false">K255/'Venn diagram genes'!$E$62</f>
        <v>0.00210970464135021</v>
      </c>
    </row>
    <row r="256" customFormat="false" ht="13" hidden="false" customHeight="false" outlineLevel="0" collapsed="false">
      <c r="G256" s="0" t="s">
        <v>612</v>
      </c>
      <c r="H256" s="0" t="n">
        <v>4</v>
      </c>
      <c r="I256" s="3" t="n">
        <f aca="false">H256/'Venn diagram genes'!$D$62</f>
        <v>0.00803212851405622</v>
      </c>
      <c r="J256" s="0" t="s">
        <v>500</v>
      </c>
      <c r="K256" s="0" t="n">
        <v>1</v>
      </c>
      <c r="L256" s="3" t="n">
        <f aca="false">K256/'Venn diagram genes'!$E$62</f>
        <v>0.00210970464135021</v>
      </c>
    </row>
    <row r="257" customFormat="false" ht="13" hidden="false" customHeight="false" outlineLevel="0" collapsed="false">
      <c r="G257" s="0" t="s">
        <v>613</v>
      </c>
      <c r="H257" s="0" t="n">
        <v>4</v>
      </c>
      <c r="I257" s="3" t="n">
        <f aca="false">H257/'Venn diagram genes'!$D$62</f>
        <v>0.00803212851405622</v>
      </c>
      <c r="J257" s="0" t="s">
        <v>614</v>
      </c>
      <c r="K257" s="0" t="n">
        <v>1</v>
      </c>
      <c r="L257" s="3" t="n">
        <f aca="false">K257/'Venn diagram genes'!$E$62</f>
        <v>0.00210970464135021</v>
      </c>
    </row>
    <row r="258" customFormat="false" ht="13" hidden="false" customHeight="false" outlineLevel="0" collapsed="false">
      <c r="G258" s="0" t="s">
        <v>615</v>
      </c>
      <c r="H258" s="0" t="n">
        <v>4</v>
      </c>
      <c r="I258" s="3" t="n">
        <f aca="false">H258/'Venn diagram genes'!$D$62</f>
        <v>0.00803212851405622</v>
      </c>
      <c r="J258" s="0" t="s">
        <v>616</v>
      </c>
      <c r="K258" s="0" t="n">
        <v>1</v>
      </c>
      <c r="L258" s="3" t="n">
        <f aca="false">K258/'Venn diagram genes'!$E$62</f>
        <v>0.00210970464135021</v>
      </c>
    </row>
    <row r="259" customFormat="false" ht="13" hidden="false" customHeight="false" outlineLevel="0" collapsed="false">
      <c r="G259" s="0" t="s">
        <v>200</v>
      </c>
      <c r="H259" s="0" t="n">
        <v>4</v>
      </c>
      <c r="I259" s="3" t="n">
        <f aca="false">H259/'Venn diagram genes'!$D$62</f>
        <v>0.00803212851405622</v>
      </c>
      <c r="J259" s="0" t="s">
        <v>617</v>
      </c>
      <c r="K259" s="0" t="n">
        <v>1</v>
      </c>
      <c r="L259" s="3" t="n">
        <f aca="false">K259/'Venn diagram genes'!$E$62</f>
        <v>0.00210970464135021</v>
      </c>
    </row>
    <row r="260" customFormat="false" ht="13" hidden="false" customHeight="false" outlineLevel="0" collapsed="false">
      <c r="G260" s="0" t="s">
        <v>549</v>
      </c>
      <c r="H260" s="0" t="n">
        <v>4</v>
      </c>
      <c r="I260" s="3" t="n">
        <f aca="false">H260/'Venn diagram genes'!$D$62</f>
        <v>0.00803212851405622</v>
      </c>
      <c r="J260" s="0" t="s">
        <v>243</v>
      </c>
      <c r="K260" s="0" t="n">
        <v>1</v>
      </c>
      <c r="L260" s="3" t="n">
        <f aca="false">K260/'Venn diagram genes'!$E$62</f>
        <v>0.00210970464135021</v>
      </c>
    </row>
    <row r="261" customFormat="false" ht="13" hidden="false" customHeight="false" outlineLevel="0" collapsed="false">
      <c r="G261" s="0" t="s">
        <v>425</v>
      </c>
      <c r="H261" s="0" t="n">
        <v>4</v>
      </c>
      <c r="I261" s="3" t="n">
        <f aca="false">H261/'Venn diagram genes'!$D$62</f>
        <v>0.00803212851405622</v>
      </c>
      <c r="J261" s="0" t="s">
        <v>618</v>
      </c>
      <c r="K261" s="0" t="n">
        <v>1</v>
      </c>
      <c r="L261" s="3" t="n">
        <f aca="false">K261/'Venn diagram genes'!$E$62</f>
        <v>0.00210970464135021</v>
      </c>
    </row>
    <row r="262" customFormat="false" ht="13" hidden="false" customHeight="false" outlineLevel="0" collapsed="false">
      <c r="G262" s="0" t="s">
        <v>619</v>
      </c>
      <c r="H262" s="0" t="n">
        <v>3</v>
      </c>
      <c r="I262" s="3" t="n">
        <f aca="false">H262/'Venn diagram genes'!$D$62</f>
        <v>0.00602409638554217</v>
      </c>
      <c r="J262" s="0" t="s">
        <v>486</v>
      </c>
      <c r="K262" s="0" t="n">
        <v>1</v>
      </c>
      <c r="L262" s="3" t="n">
        <f aca="false">K262/'Venn diagram genes'!$E$62</f>
        <v>0.00210970464135021</v>
      </c>
    </row>
    <row r="263" customFormat="false" ht="13" hidden="false" customHeight="false" outlineLevel="0" collapsed="false">
      <c r="G263" s="0" t="s">
        <v>620</v>
      </c>
      <c r="H263" s="0" t="n">
        <v>3</v>
      </c>
      <c r="I263" s="3" t="n">
        <f aca="false">H263/'Venn diagram genes'!$D$62</f>
        <v>0.00602409638554217</v>
      </c>
      <c r="J263" s="0" t="s">
        <v>230</v>
      </c>
      <c r="K263" s="0" t="n">
        <v>1</v>
      </c>
      <c r="L263" s="3" t="n">
        <f aca="false">K263/'Venn diagram genes'!$E$62</f>
        <v>0.00210970464135021</v>
      </c>
    </row>
    <row r="264" customFormat="false" ht="13" hidden="false" customHeight="false" outlineLevel="0" collapsed="false">
      <c r="G264" s="0" t="s">
        <v>621</v>
      </c>
      <c r="H264" s="0" t="n">
        <v>3</v>
      </c>
      <c r="I264" s="3" t="n">
        <f aca="false">H264/'Venn diagram genes'!$D$62</f>
        <v>0.00602409638554217</v>
      </c>
      <c r="J264" s="0" t="s">
        <v>622</v>
      </c>
      <c r="K264" s="0" t="n">
        <v>1</v>
      </c>
      <c r="L264" s="3" t="n">
        <f aca="false">K264/'Venn diagram genes'!$E$62</f>
        <v>0.00210970464135021</v>
      </c>
    </row>
    <row r="265" customFormat="false" ht="13" hidden="false" customHeight="false" outlineLevel="0" collapsed="false">
      <c r="G265" s="0" t="s">
        <v>623</v>
      </c>
      <c r="H265" s="0" t="n">
        <v>3</v>
      </c>
      <c r="I265" s="3" t="n">
        <f aca="false">H265/'Venn diagram genes'!$D$62</f>
        <v>0.00602409638554217</v>
      </c>
      <c r="J265" s="0" t="s">
        <v>624</v>
      </c>
      <c r="K265" s="0" t="n">
        <v>1</v>
      </c>
      <c r="L265" s="3" t="n">
        <f aca="false">K265/'Venn diagram genes'!$E$62</f>
        <v>0.00210970464135021</v>
      </c>
    </row>
    <row r="266" customFormat="false" ht="13" hidden="false" customHeight="false" outlineLevel="0" collapsed="false">
      <c r="G266" s="0" t="s">
        <v>625</v>
      </c>
      <c r="H266" s="0" t="n">
        <v>3</v>
      </c>
      <c r="I266" s="3" t="n">
        <f aca="false">H266/'Venn diagram genes'!$D$62</f>
        <v>0.00602409638554217</v>
      </c>
      <c r="J266" s="0" t="s">
        <v>626</v>
      </c>
      <c r="K266" s="0" t="n">
        <v>1</v>
      </c>
      <c r="L266" s="3" t="n">
        <f aca="false">K266/'Venn diagram genes'!$E$62</f>
        <v>0.00210970464135021</v>
      </c>
    </row>
    <row r="267" customFormat="false" ht="13" hidden="false" customHeight="false" outlineLevel="0" collapsed="false">
      <c r="G267" s="0" t="s">
        <v>627</v>
      </c>
      <c r="H267" s="0" t="n">
        <v>3</v>
      </c>
      <c r="I267" s="3" t="n">
        <f aca="false">H267/'Venn diagram genes'!$D$62</f>
        <v>0.00602409638554217</v>
      </c>
      <c r="J267" s="0" t="s">
        <v>628</v>
      </c>
      <c r="K267" s="0" t="n">
        <v>1</v>
      </c>
      <c r="L267" s="3" t="n">
        <f aca="false">K267/'Venn diagram genes'!$E$62</f>
        <v>0.00210970464135021</v>
      </c>
    </row>
    <row r="268" customFormat="false" ht="13" hidden="false" customHeight="false" outlineLevel="0" collapsed="false">
      <c r="G268" s="0" t="s">
        <v>629</v>
      </c>
      <c r="H268" s="0" t="n">
        <v>3</v>
      </c>
      <c r="I268" s="3" t="n">
        <f aca="false">H268/'Venn diagram genes'!$D$62</f>
        <v>0.00602409638554217</v>
      </c>
      <c r="J268" s="0" t="s">
        <v>630</v>
      </c>
      <c r="K268" s="0" t="n">
        <v>1</v>
      </c>
      <c r="L268" s="3" t="n">
        <f aca="false">K268/'Venn diagram genes'!$E$62</f>
        <v>0.00210970464135021</v>
      </c>
    </row>
    <row r="269" customFormat="false" ht="13" hidden="false" customHeight="false" outlineLevel="0" collapsed="false">
      <c r="G269" s="0" t="s">
        <v>631</v>
      </c>
      <c r="H269" s="0" t="n">
        <v>3</v>
      </c>
      <c r="I269" s="3" t="n">
        <f aca="false">H269/'Venn diagram genes'!$D$62</f>
        <v>0.00602409638554217</v>
      </c>
      <c r="J269" s="0" t="s">
        <v>632</v>
      </c>
      <c r="K269" s="0" t="n">
        <v>1</v>
      </c>
      <c r="L269" s="3" t="n">
        <f aca="false">K269/'Venn diagram genes'!$E$62</f>
        <v>0.00210970464135021</v>
      </c>
    </row>
    <row r="270" customFormat="false" ht="13" hidden="false" customHeight="false" outlineLevel="0" collapsed="false">
      <c r="G270" s="0" t="s">
        <v>129</v>
      </c>
      <c r="H270" s="0" t="n">
        <v>3</v>
      </c>
      <c r="I270" s="3" t="n">
        <f aca="false">H270/'Venn diagram genes'!$D$62</f>
        <v>0.00602409638554217</v>
      </c>
      <c r="J270" s="0" t="s">
        <v>633</v>
      </c>
      <c r="K270" s="0" t="n">
        <v>1</v>
      </c>
      <c r="L270" s="3" t="n">
        <f aca="false">K270/'Venn diagram genes'!$E$62</f>
        <v>0.00210970464135021</v>
      </c>
    </row>
    <row r="271" customFormat="false" ht="13" hidden="false" customHeight="false" outlineLevel="0" collapsed="false">
      <c r="G271" s="0" t="s">
        <v>634</v>
      </c>
      <c r="H271" s="0" t="n">
        <v>3</v>
      </c>
      <c r="I271" s="3" t="n">
        <f aca="false">H271/'Venn diagram genes'!$D$62</f>
        <v>0.00602409638554217</v>
      </c>
      <c r="J271" s="0" t="s">
        <v>635</v>
      </c>
      <c r="K271" s="0" t="n">
        <v>1</v>
      </c>
      <c r="L271" s="3" t="n">
        <f aca="false">K271/'Venn diagram genes'!$E$62</f>
        <v>0.00210970464135021</v>
      </c>
    </row>
    <row r="272" customFormat="false" ht="13" hidden="false" customHeight="false" outlineLevel="0" collapsed="false">
      <c r="G272" s="0" t="s">
        <v>636</v>
      </c>
      <c r="H272" s="0" t="n">
        <v>3</v>
      </c>
      <c r="I272" s="3" t="n">
        <f aca="false">H272/'Venn diagram genes'!$D$62</f>
        <v>0.00602409638554217</v>
      </c>
      <c r="J272" s="0" t="s">
        <v>637</v>
      </c>
      <c r="K272" s="0" t="n">
        <v>1</v>
      </c>
      <c r="L272" s="3" t="n">
        <f aca="false">K272/'Venn diagram genes'!$E$62</f>
        <v>0.00210970464135021</v>
      </c>
    </row>
    <row r="273" customFormat="false" ht="13" hidden="false" customHeight="false" outlineLevel="0" collapsed="false">
      <c r="G273" s="0" t="s">
        <v>638</v>
      </c>
      <c r="H273" s="0" t="n">
        <v>3</v>
      </c>
      <c r="I273" s="3" t="n">
        <f aca="false">H273/'Venn diagram genes'!$D$62</f>
        <v>0.00602409638554217</v>
      </c>
      <c r="J273" s="0" t="s">
        <v>639</v>
      </c>
      <c r="K273" s="0" t="n">
        <v>1</v>
      </c>
      <c r="L273" s="3" t="n">
        <f aca="false">K273/'Venn diagram genes'!$E$62</f>
        <v>0.00210970464135021</v>
      </c>
    </row>
    <row r="274" customFormat="false" ht="13" hidden="false" customHeight="false" outlineLevel="0" collapsed="false">
      <c r="G274" s="0" t="s">
        <v>640</v>
      </c>
      <c r="H274" s="0" t="n">
        <v>3</v>
      </c>
      <c r="I274" s="3" t="n">
        <f aca="false">H274/'Venn diagram genes'!$D$62</f>
        <v>0.00602409638554217</v>
      </c>
      <c r="J274" s="0" t="s">
        <v>641</v>
      </c>
      <c r="K274" s="0" t="n">
        <v>1</v>
      </c>
      <c r="L274" s="3" t="n">
        <f aca="false">K274/'Venn diagram genes'!$E$62</f>
        <v>0.00210970464135021</v>
      </c>
    </row>
    <row r="275" customFormat="false" ht="13" hidden="false" customHeight="false" outlineLevel="0" collapsed="false">
      <c r="G275" s="0" t="s">
        <v>642</v>
      </c>
      <c r="H275" s="0" t="n">
        <v>3</v>
      </c>
      <c r="I275" s="3" t="n">
        <f aca="false">H275/'Venn diagram genes'!$D$62</f>
        <v>0.00602409638554217</v>
      </c>
      <c r="J275" s="0" t="s">
        <v>643</v>
      </c>
      <c r="K275" s="0" t="n">
        <v>1</v>
      </c>
      <c r="L275" s="3" t="n">
        <f aca="false">K275/'Venn diagram genes'!$E$62</f>
        <v>0.00210970464135021</v>
      </c>
    </row>
    <row r="276" customFormat="false" ht="13" hidden="false" customHeight="false" outlineLevel="0" collapsed="false">
      <c r="G276" s="0" t="s">
        <v>644</v>
      </c>
      <c r="H276" s="0" t="n">
        <v>3</v>
      </c>
      <c r="I276" s="3" t="n">
        <f aca="false">H276/'Venn diagram genes'!$D$62</f>
        <v>0.00602409638554217</v>
      </c>
      <c r="J276" s="0" t="s">
        <v>645</v>
      </c>
      <c r="K276" s="0" t="n">
        <v>1</v>
      </c>
      <c r="L276" s="3" t="n">
        <f aca="false">K276/'Venn diagram genes'!$E$62</f>
        <v>0.00210970464135021</v>
      </c>
    </row>
    <row r="277" customFormat="false" ht="13" hidden="false" customHeight="false" outlineLevel="0" collapsed="false">
      <c r="G277" s="0" t="s">
        <v>385</v>
      </c>
      <c r="H277" s="0" t="n">
        <v>3</v>
      </c>
      <c r="I277" s="3" t="n">
        <f aca="false">H277/'Venn diagram genes'!$D$62</f>
        <v>0.00602409638554217</v>
      </c>
      <c r="J277" s="0" t="s">
        <v>646</v>
      </c>
      <c r="K277" s="0" t="n">
        <v>1</v>
      </c>
      <c r="L277" s="3" t="n">
        <f aca="false">K277/'Venn diagram genes'!$E$62</f>
        <v>0.00210970464135021</v>
      </c>
    </row>
    <row r="278" customFormat="false" ht="13" hidden="false" customHeight="false" outlineLevel="0" collapsed="false">
      <c r="G278" s="0" t="s">
        <v>647</v>
      </c>
      <c r="H278" s="0" t="n">
        <v>3</v>
      </c>
      <c r="I278" s="3" t="n">
        <f aca="false">H278/'Venn diagram genes'!$D$62</f>
        <v>0.00602409638554217</v>
      </c>
      <c r="J278" s="0" t="s">
        <v>74</v>
      </c>
      <c r="K278" s="0" t="n">
        <v>1</v>
      </c>
      <c r="L278" s="3" t="n">
        <f aca="false">K278/'Venn diagram genes'!$E$62</f>
        <v>0.00210970464135021</v>
      </c>
    </row>
    <row r="279" customFormat="false" ht="13" hidden="false" customHeight="false" outlineLevel="0" collapsed="false">
      <c r="G279" s="0" t="s">
        <v>648</v>
      </c>
      <c r="H279" s="0" t="n">
        <v>3</v>
      </c>
      <c r="I279" s="3" t="n">
        <f aca="false">H279/'Venn diagram genes'!$D$62</f>
        <v>0.00602409638554217</v>
      </c>
      <c r="J279" s="0" t="s">
        <v>225</v>
      </c>
      <c r="K279" s="0" t="n">
        <v>1</v>
      </c>
      <c r="L279" s="3" t="n">
        <f aca="false">K279/'Venn diagram genes'!$E$62</f>
        <v>0.00210970464135021</v>
      </c>
    </row>
    <row r="280" customFormat="false" ht="13" hidden="false" customHeight="false" outlineLevel="0" collapsed="false">
      <c r="G280" s="0" t="s">
        <v>649</v>
      </c>
      <c r="H280" s="0" t="n">
        <v>3</v>
      </c>
      <c r="I280" s="3" t="n">
        <f aca="false">H280/'Venn diagram genes'!$D$62</f>
        <v>0.00602409638554217</v>
      </c>
      <c r="J280" s="0" t="s">
        <v>650</v>
      </c>
      <c r="K280" s="0" t="n">
        <v>1</v>
      </c>
      <c r="L280" s="3" t="n">
        <f aca="false">K280/'Venn diagram genes'!$E$62</f>
        <v>0.00210970464135021</v>
      </c>
    </row>
    <row r="281" customFormat="false" ht="13" hidden="false" customHeight="false" outlineLevel="0" collapsed="false">
      <c r="G281" s="0" t="s">
        <v>165</v>
      </c>
      <c r="H281" s="0" t="n">
        <v>3</v>
      </c>
      <c r="I281" s="3" t="n">
        <f aca="false">H281/'Venn diagram genes'!$D$62</f>
        <v>0.00602409638554217</v>
      </c>
      <c r="J281" s="0" t="s">
        <v>273</v>
      </c>
      <c r="K281" s="0" t="n">
        <v>1</v>
      </c>
      <c r="L281" s="3" t="n">
        <f aca="false">K281/'Venn diagram genes'!$E$62</f>
        <v>0.00210970464135021</v>
      </c>
    </row>
    <row r="282" customFormat="false" ht="13" hidden="false" customHeight="false" outlineLevel="0" collapsed="false">
      <c r="G282" s="0" t="s">
        <v>651</v>
      </c>
      <c r="H282" s="0" t="n">
        <v>3</v>
      </c>
      <c r="I282" s="3" t="n">
        <f aca="false">H282/'Venn diagram genes'!$D$62</f>
        <v>0.00602409638554217</v>
      </c>
      <c r="J282" s="0" t="s">
        <v>652</v>
      </c>
      <c r="K282" s="0" t="n">
        <v>1</v>
      </c>
      <c r="L282" s="3" t="n">
        <f aca="false">K282/'Venn diagram genes'!$E$62</f>
        <v>0.00210970464135021</v>
      </c>
    </row>
    <row r="283" customFormat="false" ht="13" hidden="false" customHeight="false" outlineLevel="0" collapsed="false">
      <c r="G283" s="0" t="s">
        <v>653</v>
      </c>
      <c r="H283" s="0" t="n">
        <v>3</v>
      </c>
      <c r="I283" s="3" t="n">
        <f aca="false">H283/'Venn diagram genes'!$D$62</f>
        <v>0.00602409638554217</v>
      </c>
      <c r="J283" s="0" t="s">
        <v>654</v>
      </c>
      <c r="K283" s="0" t="n">
        <v>1</v>
      </c>
      <c r="L283" s="3" t="n">
        <f aca="false">K283/'Venn diagram genes'!$E$62</f>
        <v>0.00210970464135021</v>
      </c>
    </row>
    <row r="284" customFormat="false" ht="13" hidden="false" customHeight="false" outlineLevel="0" collapsed="false">
      <c r="G284" s="0" t="s">
        <v>655</v>
      </c>
      <c r="H284" s="0" t="n">
        <v>3</v>
      </c>
      <c r="I284" s="3" t="n">
        <f aca="false">H284/'Venn diagram genes'!$D$62</f>
        <v>0.00602409638554217</v>
      </c>
      <c r="J284" s="0" t="s">
        <v>656</v>
      </c>
      <c r="K284" s="0" t="n">
        <v>1</v>
      </c>
      <c r="L284" s="3" t="n">
        <f aca="false">K284/'Venn diagram genes'!$E$62</f>
        <v>0.00210970464135021</v>
      </c>
    </row>
    <row r="285" customFormat="false" ht="13" hidden="false" customHeight="false" outlineLevel="0" collapsed="false">
      <c r="G285" s="0" t="s">
        <v>224</v>
      </c>
      <c r="H285" s="0" t="n">
        <v>3</v>
      </c>
      <c r="I285" s="3" t="n">
        <f aca="false">H285/'Venn diagram genes'!$D$62</f>
        <v>0.00602409638554217</v>
      </c>
      <c r="J285" s="0" t="s">
        <v>657</v>
      </c>
      <c r="K285" s="0" t="n">
        <v>1</v>
      </c>
      <c r="L285" s="3" t="n">
        <f aca="false">K285/'Venn diagram genes'!$E$62</f>
        <v>0.00210970464135021</v>
      </c>
    </row>
    <row r="286" customFormat="false" ht="13" hidden="false" customHeight="false" outlineLevel="0" collapsed="false">
      <c r="G286" s="0" t="s">
        <v>34</v>
      </c>
      <c r="H286" s="0" t="n">
        <v>3</v>
      </c>
      <c r="I286" s="3" t="n">
        <f aca="false">H286/'Venn diagram genes'!$D$62</f>
        <v>0.00602409638554217</v>
      </c>
      <c r="J286" s="0" t="s">
        <v>658</v>
      </c>
      <c r="K286" s="0" t="n">
        <v>1</v>
      </c>
      <c r="L286" s="3" t="n">
        <f aca="false">K286/'Venn diagram genes'!$E$62</f>
        <v>0.00210970464135021</v>
      </c>
    </row>
    <row r="287" customFormat="false" ht="13" hidden="false" customHeight="false" outlineLevel="0" collapsed="false">
      <c r="G287" s="0" t="s">
        <v>104</v>
      </c>
      <c r="H287" s="0" t="n">
        <v>3</v>
      </c>
      <c r="I287" s="3" t="n">
        <f aca="false">H287/'Venn diagram genes'!$D$62</f>
        <v>0.00602409638554217</v>
      </c>
      <c r="J287" s="0" t="s">
        <v>234</v>
      </c>
      <c r="K287" s="0" t="n">
        <v>1</v>
      </c>
      <c r="L287" s="3" t="n">
        <f aca="false">K287/'Venn diagram genes'!$E$62</f>
        <v>0.00210970464135021</v>
      </c>
    </row>
    <row r="288" customFormat="false" ht="13" hidden="false" customHeight="false" outlineLevel="0" collapsed="false">
      <c r="G288" s="0" t="s">
        <v>271</v>
      </c>
      <c r="H288" s="0" t="n">
        <v>3</v>
      </c>
      <c r="I288" s="3" t="n">
        <f aca="false">H288/'Venn diagram genes'!$D$62</f>
        <v>0.00602409638554217</v>
      </c>
      <c r="J288" s="0" t="s">
        <v>659</v>
      </c>
      <c r="K288" s="0" t="n">
        <v>1</v>
      </c>
      <c r="L288" s="3" t="n">
        <f aca="false">K288/'Venn diagram genes'!$E$62</f>
        <v>0.00210970464135021</v>
      </c>
    </row>
    <row r="289" customFormat="false" ht="13" hidden="false" customHeight="false" outlineLevel="0" collapsed="false">
      <c r="G289" s="0" t="s">
        <v>660</v>
      </c>
      <c r="H289" s="0" t="n">
        <v>3</v>
      </c>
      <c r="I289" s="3" t="n">
        <f aca="false">H289/'Venn diagram genes'!$D$62</f>
        <v>0.00602409638554217</v>
      </c>
      <c r="J289" s="0" t="s">
        <v>661</v>
      </c>
      <c r="K289" s="0" t="n">
        <v>1</v>
      </c>
      <c r="L289" s="3" t="n">
        <f aca="false">K289/'Venn diagram genes'!$E$62</f>
        <v>0.00210970464135021</v>
      </c>
    </row>
    <row r="290" customFormat="false" ht="13" hidden="false" customHeight="false" outlineLevel="0" collapsed="false">
      <c r="G290" s="0" t="s">
        <v>527</v>
      </c>
      <c r="H290" s="0" t="n">
        <v>3</v>
      </c>
      <c r="I290" s="3" t="n">
        <f aca="false">H290/'Venn diagram genes'!$D$62</f>
        <v>0.00602409638554217</v>
      </c>
      <c r="J290" s="0" t="s">
        <v>662</v>
      </c>
      <c r="K290" s="0" t="n">
        <v>1</v>
      </c>
      <c r="L290" s="3" t="n">
        <f aca="false">K290/'Venn diagram genes'!$E$62</f>
        <v>0.00210970464135021</v>
      </c>
    </row>
    <row r="291" customFormat="false" ht="13" hidden="false" customHeight="false" outlineLevel="0" collapsed="false">
      <c r="G291" s="0" t="s">
        <v>633</v>
      </c>
      <c r="H291" s="0" t="n">
        <v>3</v>
      </c>
      <c r="I291" s="3" t="n">
        <f aca="false">H291/'Venn diagram genes'!$D$62</f>
        <v>0.00602409638554217</v>
      </c>
      <c r="J291" s="0" t="s">
        <v>337</v>
      </c>
      <c r="K291" s="0" t="n">
        <v>1</v>
      </c>
      <c r="L291" s="3" t="n">
        <f aca="false">K291/'Venn diagram genes'!$E$62</f>
        <v>0.00210970464135021</v>
      </c>
    </row>
    <row r="292" customFormat="false" ht="13" hidden="false" customHeight="false" outlineLevel="0" collapsed="false">
      <c r="G292" s="0" t="s">
        <v>663</v>
      </c>
      <c r="H292" s="0" t="n">
        <v>3</v>
      </c>
      <c r="I292" s="3" t="n">
        <f aca="false">H292/'Venn diagram genes'!$D$62</f>
        <v>0.00602409638554217</v>
      </c>
      <c r="J292" s="0" t="s">
        <v>664</v>
      </c>
      <c r="K292" s="0" t="n">
        <v>1</v>
      </c>
      <c r="L292" s="3" t="n">
        <f aca="false">K292/'Venn diagram genes'!$E$62</f>
        <v>0.00210970464135021</v>
      </c>
    </row>
    <row r="293" customFormat="false" ht="13" hidden="false" customHeight="false" outlineLevel="0" collapsed="false">
      <c r="G293" s="0" t="s">
        <v>665</v>
      </c>
      <c r="H293" s="0" t="n">
        <v>3</v>
      </c>
      <c r="I293" s="3" t="n">
        <f aca="false">H293/'Venn diagram genes'!$D$62</f>
        <v>0.00602409638554217</v>
      </c>
      <c r="J293" s="0" t="s">
        <v>666</v>
      </c>
      <c r="K293" s="0" t="n">
        <v>1</v>
      </c>
      <c r="L293" s="3" t="n">
        <f aca="false">K293/'Venn diagram genes'!$E$62</f>
        <v>0.00210970464135021</v>
      </c>
    </row>
    <row r="294" customFormat="false" ht="13" hidden="false" customHeight="false" outlineLevel="0" collapsed="false">
      <c r="G294" s="0" t="s">
        <v>419</v>
      </c>
      <c r="H294" s="0" t="n">
        <v>3</v>
      </c>
      <c r="I294" s="3" t="n">
        <f aca="false">H294/'Venn diagram genes'!$D$62</f>
        <v>0.00602409638554217</v>
      </c>
      <c r="J294" s="0" t="s">
        <v>667</v>
      </c>
      <c r="K294" s="0" t="n">
        <v>1</v>
      </c>
      <c r="L294" s="3" t="n">
        <f aca="false">K294/'Venn diagram genes'!$E$62</f>
        <v>0.00210970464135021</v>
      </c>
    </row>
    <row r="295" customFormat="false" ht="13" hidden="false" customHeight="false" outlineLevel="0" collapsed="false">
      <c r="G295" s="0" t="s">
        <v>74</v>
      </c>
      <c r="H295" s="0" t="n">
        <v>3</v>
      </c>
      <c r="I295" s="3" t="n">
        <f aca="false">H295/'Venn diagram genes'!$D$62</f>
        <v>0.00602409638554217</v>
      </c>
      <c r="J295" s="0" t="s">
        <v>668</v>
      </c>
      <c r="K295" s="0" t="n">
        <v>1</v>
      </c>
      <c r="L295" s="3" t="n">
        <f aca="false">K295/'Venn diagram genes'!$E$62</f>
        <v>0.00210970464135021</v>
      </c>
    </row>
    <row r="296" customFormat="false" ht="13" hidden="false" customHeight="false" outlineLevel="0" collapsed="false">
      <c r="G296" s="0" t="s">
        <v>323</v>
      </c>
      <c r="H296" s="0" t="n">
        <v>3</v>
      </c>
      <c r="I296" s="3" t="n">
        <f aca="false">H296/'Venn diagram genes'!$D$62</f>
        <v>0.00602409638554217</v>
      </c>
      <c r="L296" s="4" t="n">
        <f aca="false">SUM(L3:L295)</f>
        <v>4.42616033755274</v>
      </c>
    </row>
    <row r="297" customFormat="false" ht="13" hidden="false" customHeight="false" outlineLevel="0" collapsed="false">
      <c r="G297" s="0" t="s">
        <v>669</v>
      </c>
      <c r="H297" s="0" t="n">
        <v>3</v>
      </c>
      <c r="I297" s="3" t="n">
        <f aca="false">H297/'Venn diagram genes'!$D$62</f>
        <v>0.00602409638554217</v>
      </c>
    </row>
    <row r="298" customFormat="false" ht="13" hidden="false" customHeight="false" outlineLevel="0" collapsed="false">
      <c r="G298" s="0" t="s">
        <v>427</v>
      </c>
      <c r="H298" s="0" t="n">
        <v>3</v>
      </c>
      <c r="I298" s="3" t="n">
        <f aca="false">H298/'Venn diagram genes'!$D$62</f>
        <v>0.00602409638554217</v>
      </c>
      <c r="K298" s="2" t="s">
        <v>670</v>
      </c>
      <c r="L298" s="4" t="n">
        <f aca="false">(L296+I447+F243+C156)</f>
        <v>32.8027123095959</v>
      </c>
    </row>
    <row r="299" customFormat="false" ht="13" hidden="false" customHeight="false" outlineLevel="0" collapsed="false">
      <c r="G299" s="0" t="s">
        <v>671</v>
      </c>
      <c r="H299" s="0" t="n">
        <v>3</v>
      </c>
      <c r="I299" s="3" t="n">
        <f aca="false">H299/'Venn diagram genes'!$D$62</f>
        <v>0.00602409638554217</v>
      </c>
      <c r="K299" s="2" t="s">
        <v>672</v>
      </c>
      <c r="L299" s="4" t="n">
        <f aca="false">L298/4</f>
        <v>8.20067807739897</v>
      </c>
    </row>
    <row r="300" customFormat="false" ht="13" hidden="false" customHeight="false" outlineLevel="0" collapsed="false">
      <c r="G300" s="0" t="s">
        <v>673</v>
      </c>
      <c r="H300" s="0" t="n">
        <v>3</v>
      </c>
      <c r="I300" s="3" t="n">
        <f aca="false">H300/'Venn diagram genes'!$D$62</f>
        <v>0.00602409638554217</v>
      </c>
    </row>
    <row r="301" customFormat="false" ht="13" hidden="false" customHeight="false" outlineLevel="0" collapsed="false">
      <c r="G301" s="0" t="s">
        <v>217</v>
      </c>
      <c r="H301" s="0" t="n">
        <v>3</v>
      </c>
      <c r="I301" s="3" t="n">
        <f aca="false">H301/'Venn diagram genes'!$D$62</f>
        <v>0.00602409638554217</v>
      </c>
      <c r="K301" s="2" t="s">
        <v>674</v>
      </c>
      <c r="L301" s="3" t="n">
        <v>0.25</v>
      </c>
    </row>
    <row r="302" customFormat="false" ht="13" hidden="false" customHeight="false" outlineLevel="0" collapsed="false">
      <c r="G302" s="0" t="s">
        <v>113</v>
      </c>
      <c r="H302" s="0" t="n">
        <v>3</v>
      </c>
      <c r="I302" s="3" t="n">
        <f aca="false">H302/'Venn diagram genes'!$D$62</f>
        <v>0.00602409638554217</v>
      </c>
    </row>
    <row r="303" customFormat="false" ht="13" hidden="false" customHeight="false" outlineLevel="0" collapsed="false">
      <c r="G303" s="0" t="s">
        <v>661</v>
      </c>
      <c r="H303" s="0" t="n">
        <v>3</v>
      </c>
      <c r="I303" s="3" t="n">
        <f aca="false">H303/'Venn diagram genes'!$D$62</f>
        <v>0.00602409638554217</v>
      </c>
      <c r="J303" s="2" t="s">
        <v>675</v>
      </c>
    </row>
    <row r="304" customFormat="false" ht="13" hidden="false" customHeight="false" outlineLevel="0" collapsed="false">
      <c r="G304" s="0" t="s">
        <v>676</v>
      </c>
      <c r="H304" s="0" t="n">
        <v>3</v>
      </c>
      <c r="I304" s="3" t="n">
        <f aca="false">H304/'Venn diagram genes'!$D$62</f>
        <v>0.00602409638554217</v>
      </c>
      <c r="K304" s="2" t="s">
        <v>677</v>
      </c>
      <c r="L304" s="0" t="n">
        <f aca="false">COUNTIF(C3:C155,"&gt;"&amp;L301)</f>
        <v>6</v>
      </c>
    </row>
    <row r="305" customFormat="false" ht="13" hidden="false" customHeight="false" outlineLevel="0" collapsed="false">
      <c r="G305" s="0" t="s">
        <v>197</v>
      </c>
      <c r="H305" s="0" t="n">
        <v>3</v>
      </c>
      <c r="I305" s="3" t="n">
        <f aca="false">H305/'Venn diagram genes'!$D$62</f>
        <v>0.00602409638554217</v>
      </c>
      <c r="K305" s="2" t="s">
        <v>678</v>
      </c>
      <c r="L305" s="3" t="n">
        <f aca="false">SUMIF(C3:C155,"&gt;"&amp;L301)</f>
        <v>3.08333333333333</v>
      </c>
    </row>
    <row r="306" customFormat="false" ht="13" hidden="false" customHeight="false" outlineLevel="0" collapsed="false">
      <c r="G306" s="0" t="s">
        <v>679</v>
      </c>
      <c r="H306" s="0" t="n">
        <v>3</v>
      </c>
      <c r="I306" s="3" t="n">
        <f aca="false">H306/'Venn diagram genes'!$D$62</f>
        <v>0.00602409638554217</v>
      </c>
    </row>
    <row r="307" customFormat="false" ht="13" hidden="false" customHeight="false" outlineLevel="0" collapsed="false">
      <c r="G307" s="0" t="s">
        <v>680</v>
      </c>
      <c r="H307" s="0" t="n">
        <v>3</v>
      </c>
      <c r="I307" s="3" t="n">
        <f aca="false">H307/'Venn diagram genes'!$D$62</f>
        <v>0.00602409638554217</v>
      </c>
      <c r="K307" s="2" t="s">
        <v>677</v>
      </c>
      <c r="L307" s="0" t="n">
        <f aca="false">COUNTIF(F3:F242,"&gt;"&amp;L301)</f>
        <v>5</v>
      </c>
    </row>
    <row r="308" customFormat="false" ht="13" hidden="false" customHeight="false" outlineLevel="0" collapsed="false">
      <c r="G308" s="0" t="s">
        <v>681</v>
      </c>
      <c r="H308" s="0" t="n">
        <v>2</v>
      </c>
      <c r="I308" s="3" t="n">
        <f aca="false">H308/'Venn diagram genes'!$D$62</f>
        <v>0.00401606425702811</v>
      </c>
      <c r="K308" s="2" t="s">
        <v>678</v>
      </c>
      <c r="L308" s="3" t="n">
        <f aca="false">SUMIF(F3:F242,"&gt;"&amp;L301)</f>
        <v>1.72427983539095</v>
      </c>
    </row>
    <row r="309" customFormat="false" ht="13" hidden="false" customHeight="false" outlineLevel="0" collapsed="false">
      <c r="G309" s="0" t="s">
        <v>682</v>
      </c>
      <c r="H309" s="0" t="n">
        <v>2</v>
      </c>
      <c r="I309" s="3" t="n">
        <f aca="false">H309/'Venn diagram genes'!$D$62</f>
        <v>0.00401606425702811</v>
      </c>
    </row>
    <row r="310" customFormat="false" ht="13" hidden="false" customHeight="false" outlineLevel="0" collapsed="false">
      <c r="G310" s="0" t="s">
        <v>157</v>
      </c>
      <c r="H310" s="0" t="n">
        <v>2</v>
      </c>
      <c r="I310" s="3" t="n">
        <f aca="false">H310/'Venn diagram genes'!$D$62</f>
        <v>0.00401606425702811</v>
      </c>
      <c r="K310" s="2" t="s">
        <v>677</v>
      </c>
      <c r="L310" s="0" t="n">
        <f aca="false">COUNTIF(I3:I446,"&gt;"&amp;L301)</f>
        <v>13</v>
      </c>
    </row>
    <row r="311" customFormat="false" ht="13" hidden="false" customHeight="false" outlineLevel="0" collapsed="false">
      <c r="G311" s="0" t="s">
        <v>683</v>
      </c>
      <c r="H311" s="0" t="n">
        <v>2</v>
      </c>
      <c r="I311" s="3" t="n">
        <f aca="false">H311/'Venn diagram genes'!$D$62</f>
        <v>0.00401606425702811</v>
      </c>
      <c r="K311" s="2" t="s">
        <v>678</v>
      </c>
      <c r="L311" s="3" t="n">
        <f aca="false">SUMIF(I3:I446,"&gt;"&amp;L301)</f>
        <v>5.6285140562249</v>
      </c>
    </row>
    <row r="312" customFormat="false" ht="13" hidden="false" customHeight="false" outlineLevel="0" collapsed="false">
      <c r="G312" s="0" t="s">
        <v>684</v>
      </c>
      <c r="H312" s="0" t="n">
        <v>2</v>
      </c>
      <c r="I312" s="3" t="n">
        <f aca="false">H312/'Venn diagram genes'!$D$62</f>
        <v>0.00401606425702811</v>
      </c>
    </row>
    <row r="313" customFormat="false" ht="13" hidden="false" customHeight="false" outlineLevel="0" collapsed="false">
      <c r="G313" s="0" t="s">
        <v>440</v>
      </c>
      <c r="H313" s="0" t="n">
        <v>2</v>
      </c>
      <c r="I313" s="3" t="n">
        <f aca="false">H313/'Venn diagram genes'!$D$62</f>
        <v>0.00401606425702811</v>
      </c>
      <c r="K313" s="2" t="s">
        <v>677</v>
      </c>
      <c r="L313" s="0" t="n">
        <f aca="false">COUNTIF(L3:L295,"&gt;"&amp;L301)</f>
        <v>0</v>
      </c>
    </row>
    <row r="314" customFormat="false" ht="13" hidden="false" customHeight="false" outlineLevel="0" collapsed="false">
      <c r="G314" s="0" t="s">
        <v>685</v>
      </c>
      <c r="H314" s="0" t="n">
        <v>2</v>
      </c>
      <c r="I314" s="3" t="n">
        <f aca="false">H314/'Venn diagram genes'!$D$62</f>
        <v>0.00401606425702811</v>
      </c>
      <c r="K314" s="2" t="s">
        <v>678</v>
      </c>
      <c r="L314" s="3" t="n">
        <f aca="false">SUMIF(L3:L295,"&gt;"&amp;L301)</f>
        <v>0</v>
      </c>
    </row>
    <row r="315" customFormat="false" ht="13" hidden="false" customHeight="false" outlineLevel="0" collapsed="false">
      <c r="G315" s="0" t="s">
        <v>686</v>
      </c>
      <c r="H315" s="0" t="n">
        <v>2</v>
      </c>
      <c r="I315" s="3" t="n">
        <f aca="false">H315/'Venn diagram genes'!$D$62</f>
        <v>0.00401606425702811</v>
      </c>
    </row>
    <row r="316" customFormat="false" ht="13" hidden="false" customHeight="false" outlineLevel="0" collapsed="false">
      <c r="G316" s="0" t="s">
        <v>687</v>
      </c>
      <c r="H316" s="0" t="n">
        <v>2</v>
      </c>
      <c r="I316" s="3" t="n">
        <f aca="false">H316/'Venn diagram genes'!$D$62</f>
        <v>0.00401606425702811</v>
      </c>
      <c r="J316" s="2" t="s">
        <v>670</v>
      </c>
    </row>
    <row r="317" customFormat="false" ht="13" hidden="false" customHeight="false" outlineLevel="0" collapsed="false">
      <c r="G317" s="0" t="s">
        <v>688</v>
      </c>
      <c r="H317" s="0" t="n">
        <v>2</v>
      </c>
      <c r="I317" s="3" t="n">
        <f aca="false">H317/'Venn diagram genes'!$D$62</f>
        <v>0.00401606425702811</v>
      </c>
      <c r="K317" s="2" t="s">
        <v>677</v>
      </c>
      <c r="L317" s="0" t="n">
        <f aca="false">L304+L307+L310+L313</f>
        <v>24</v>
      </c>
    </row>
    <row r="318" customFormat="false" ht="13" hidden="false" customHeight="false" outlineLevel="0" collapsed="false">
      <c r="G318" s="0" t="s">
        <v>689</v>
      </c>
      <c r="H318" s="0" t="n">
        <v>2</v>
      </c>
      <c r="I318" s="3" t="n">
        <f aca="false">H318/'Venn diagram genes'!$D$62</f>
        <v>0.00401606425702811</v>
      </c>
      <c r="K318" s="2" t="s">
        <v>678</v>
      </c>
      <c r="L318" s="3" t="n">
        <f aca="false">L305+L308+L311+L314</f>
        <v>10.4361272249492</v>
      </c>
    </row>
    <row r="319" customFormat="false" ht="13" hidden="false" customHeight="false" outlineLevel="0" collapsed="false">
      <c r="G319" s="0" t="s">
        <v>332</v>
      </c>
      <c r="H319" s="0" t="n">
        <v>2</v>
      </c>
      <c r="I319" s="3" t="n">
        <f aca="false">H319/'Venn diagram genes'!$D$62</f>
        <v>0.00401606425702811</v>
      </c>
    </row>
    <row r="320" customFormat="false" ht="13" hidden="false" customHeight="false" outlineLevel="0" collapsed="false">
      <c r="G320" s="0" t="s">
        <v>140</v>
      </c>
      <c r="H320" s="0" t="n">
        <v>2</v>
      </c>
      <c r="I320" s="3" t="n">
        <f aca="false">H320/'Venn diagram genes'!$D$62</f>
        <v>0.00401606425702811</v>
      </c>
    </row>
    <row r="321" customFormat="false" ht="13" hidden="false" customHeight="false" outlineLevel="0" collapsed="false">
      <c r="G321" s="0" t="s">
        <v>690</v>
      </c>
      <c r="H321" s="0" t="n">
        <v>2</v>
      </c>
      <c r="I321" s="3" t="n">
        <f aca="false">H321/'Venn diagram genes'!$D$62</f>
        <v>0.00401606425702811</v>
      </c>
    </row>
    <row r="322" customFormat="false" ht="13" hidden="false" customHeight="false" outlineLevel="0" collapsed="false">
      <c r="G322" s="0" t="s">
        <v>691</v>
      </c>
      <c r="H322" s="0" t="n">
        <v>2</v>
      </c>
      <c r="I322" s="3" t="n">
        <f aca="false">H322/'Venn diagram genes'!$D$62</f>
        <v>0.00401606425702811</v>
      </c>
    </row>
    <row r="323" customFormat="false" ht="13" hidden="false" customHeight="false" outlineLevel="0" collapsed="false">
      <c r="G323" s="0" t="s">
        <v>692</v>
      </c>
      <c r="H323" s="0" t="n">
        <v>2</v>
      </c>
      <c r="I323" s="3" t="n">
        <f aca="false">H323/'Venn diagram genes'!$D$62</f>
        <v>0.00401606425702811</v>
      </c>
    </row>
    <row r="324" customFormat="false" ht="13" hidden="false" customHeight="false" outlineLevel="0" collapsed="false">
      <c r="G324" s="0" t="s">
        <v>693</v>
      </c>
      <c r="H324" s="0" t="n">
        <v>2</v>
      </c>
      <c r="I324" s="3" t="n">
        <f aca="false">H324/'Venn diagram genes'!$D$62</f>
        <v>0.00401606425702811</v>
      </c>
    </row>
    <row r="325" customFormat="false" ht="13" hidden="false" customHeight="false" outlineLevel="0" collapsed="false">
      <c r="G325" s="0" t="s">
        <v>694</v>
      </c>
      <c r="H325" s="0" t="n">
        <v>2</v>
      </c>
      <c r="I325" s="3" t="n">
        <f aca="false">H325/'Venn diagram genes'!$D$62</f>
        <v>0.00401606425702811</v>
      </c>
    </row>
    <row r="326" customFormat="false" ht="13" hidden="false" customHeight="false" outlineLevel="0" collapsed="false">
      <c r="G326" s="0" t="s">
        <v>382</v>
      </c>
      <c r="H326" s="0" t="n">
        <v>2</v>
      </c>
      <c r="I326" s="3" t="n">
        <f aca="false">H326/'Venn diagram genes'!$D$62</f>
        <v>0.00401606425702811</v>
      </c>
    </row>
    <row r="327" customFormat="false" ht="13" hidden="false" customHeight="false" outlineLevel="0" collapsed="false">
      <c r="G327" s="0" t="s">
        <v>695</v>
      </c>
      <c r="H327" s="0" t="n">
        <v>2</v>
      </c>
      <c r="I327" s="3" t="n">
        <f aca="false">H327/'Venn diagram genes'!$D$62</f>
        <v>0.00401606425702811</v>
      </c>
    </row>
    <row r="328" customFormat="false" ht="13" hidden="false" customHeight="false" outlineLevel="0" collapsed="false">
      <c r="G328" s="0" t="s">
        <v>696</v>
      </c>
      <c r="H328" s="0" t="n">
        <v>2</v>
      </c>
      <c r="I328" s="3" t="n">
        <f aca="false">H328/'Venn diagram genes'!$D$62</f>
        <v>0.00401606425702811</v>
      </c>
    </row>
    <row r="329" customFormat="false" ht="13" hidden="false" customHeight="false" outlineLevel="0" collapsed="false">
      <c r="G329" s="0" t="s">
        <v>697</v>
      </c>
      <c r="H329" s="0" t="n">
        <v>2</v>
      </c>
      <c r="I329" s="3" t="n">
        <f aca="false">H329/'Venn diagram genes'!$D$62</f>
        <v>0.00401606425702811</v>
      </c>
    </row>
    <row r="330" customFormat="false" ht="13" hidden="false" customHeight="false" outlineLevel="0" collapsed="false">
      <c r="G330" s="0" t="s">
        <v>698</v>
      </c>
      <c r="H330" s="0" t="n">
        <v>2</v>
      </c>
      <c r="I330" s="3" t="n">
        <f aca="false">H330/'Venn diagram genes'!$D$62</f>
        <v>0.00401606425702811</v>
      </c>
    </row>
    <row r="331" customFormat="false" ht="13" hidden="false" customHeight="false" outlineLevel="0" collapsed="false">
      <c r="G331" s="0" t="s">
        <v>699</v>
      </c>
      <c r="H331" s="0" t="n">
        <v>2</v>
      </c>
      <c r="I331" s="3" t="n">
        <f aca="false">H331/'Venn diagram genes'!$D$62</f>
        <v>0.00401606425702811</v>
      </c>
    </row>
    <row r="332" customFormat="false" ht="13" hidden="false" customHeight="false" outlineLevel="0" collapsed="false">
      <c r="G332" s="0" t="s">
        <v>700</v>
      </c>
      <c r="H332" s="0" t="n">
        <v>2</v>
      </c>
      <c r="I332" s="3" t="n">
        <f aca="false">H332/'Venn diagram genes'!$D$62</f>
        <v>0.00401606425702811</v>
      </c>
    </row>
    <row r="333" customFormat="false" ht="13" hidden="false" customHeight="false" outlineLevel="0" collapsed="false">
      <c r="G333" s="0" t="s">
        <v>701</v>
      </c>
      <c r="H333" s="0" t="n">
        <v>2</v>
      </c>
      <c r="I333" s="3" t="n">
        <f aca="false">H333/'Venn diagram genes'!$D$62</f>
        <v>0.00401606425702811</v>
      </c>
    </row>
    <row r="334" customFormat="false" ht="13" hidden="false" customHeight="false" outlineLevel="0" collapsed="false">
      <c r="G334" s="0" t="s">
        <v>466</v>
      </c>
      <c r="H334" s="0" t="n">
        <v>2</v>
      </c>
      <c r="I334" s="3" t="n">
        <f aca="false">H334/'Venn diagram genes'!$D$62</f>
        <v>0.00401606425702811</v>
      </c>
    </row>
    <row r="335" customFormat="false" ht="13" hidden="false" customHeight="false" outlineLevel="0" collapsed="false">
      <c r="G335" s="0" t="s">
        <v>702</v>
      </c>
      <c r="H335" s="0" t="n">
        <v>2</v>
      </c>
      <c r="I335" s="3" t="n">
        <f aca="false">H335/'Venn diagram genes'!$D$62</f>
        <v>0.00401606425702811</v>
      </c>
    </row>
    <row r="336" customFormat="false" ht="13" hidden="false" customHeight="false" outlineLevel="0" collapsed="false">
      <c r="G336" s="0" t="s">
        <v>703</v>
      </c>
      <c r="H336" s="0" t="n">
        <v>2</v>
      </c>
      <c r="I336" s="3" t="n">
        <f aca="false">H336/'Venn diagram genes'!$D$62</f>
        <v>0.00401606425702811</v>
      </c>
    </row>
    <row r="337" customFormat="false" ht="13" hidden="false" customHeight="false" outlineLevel="0" collapsed="false">
      <c r="G337" s="0" t="s">
        <v>704</v>
      </c>
      <c r="H337" s="0" t="n">
        <v>2</v>
      </c>
      <c r="I337" s="3" t="n">
        <f aca="false">H337/'Venn diagram genes'!$D$62</f>
        <v>0.00401606425702811</v>
      </c>
    </row>
    <row r="338" customFormat="false" ht="13" hidden="false" customHeight="false" outlineLevel="0" collapsed="false">
      <c r="G338" s="0" t="s">
        <v>705</v>
      </c>
      <c r="H338" s="0" t="n">
        <v>2</v>
      </c>
      <c r="I338" s="3" t="n">
        <f aca="false">H338/'Venn diagram genes'!$D$62</f>
        <v>0.00401606425702811</v>
      </c>
    </row>
    <row r="339" customFormat="false" ht="13" hidden="false" customHeight="false" outlineLevel="0" collapsed="false">
      <c r="G339" s="0" t="s">
        <v>706</v>
      </c>
      <c r="H339" s="0" t="n">
        <v>2</v>
      </c>
      <c r="I339" s="3" t="n">
        <f aca="false">H339/'Venn diagram genes'!$D$62</f>
        <v>0.00401606425702811</v>
      </c>
    </row>
    <row r="340" customFormat="false" ht="13" hidden="false" customHeight="false" outlineLevel="0" collapsed="false">
      <c r="G340" s="0" t="s">
        <v>261</v>
      </c>
      <c r="H340" s="0" t="n">
        <v>2</v>
      </c>
      <c r="I340" s="3" t="n">
        <f aca="false">H340/'Venn diagram genes'!$D$62</f>
        <v>0.00401606425702811</v>
      </c>
    </row>
    <row r="341" customFormat="false" ht="13" hidden="false" customHeight="false" outlineLevel="0" collapsed="false">
      <c r="G341" s="0" t="s">
        <v>479</v>
      </c>
      <c r="H341" s="0" t="n">
        <v>2</v>
      </c>
      <c r="I341" s="3" t="n">
        <f aca="false">H341/'Venn diagram genes'!$D$62</f>
        <v>0.00401606425702811</v>
      </c>
    </row>
    <row r="342" customFormat="false" ht="13" hidden="false" customHeight="false" outlineLevel="0" collapsed="false">
      <c r="G342" s="0" t="s">
        <v>707</v>
      </c>
      <c r="H342" s="0" t="n">
        <v>2</v>
      </c>
      <c r="I342" s="3" t="n">
        <f aca="false">H342/'Venn diagram genes'!$D$62</f>
        <v>0.00401606425702811</v>
      </c>
    </row>
    <row r="343" customFormat="false" ht="13" hidden="false" customHeight="false" outlineLevel="0" collapsed="false">
      <c r="G343" s="0" t="s">
        <v>708</v>
      </c>
      <c r="H343" s="0" t="n">
        <v>2</v>
      </c>
      <c r="I343" s="3" t="n">
        <f aca="false">H343/'Venn diagram genes'!$D$62</f>
        <v>0.00401606425702811</v>
      </c>
    </row>
    <row r="344" customFormat="false" ht="13" hidden="false" customHeight="false" outlineLevel="0" collapsed="false">
      <c r="G344" s="0" t="s">
        <v>495</v>
      </c>
      <c r="H344" s="0" t="n">
        <v>2</v>
      </c>
      <c r="I344" s="3" t="n">
        <f aca="false">H344/'Venn diagram genes'!$D$62</f>
        <v>0.00401606425702811</v>
      </c>
    </row>
    <row r="345" customFormat="false" ht="13" hidden="false" customHeight="false" outlineLevel="0" collapsed="false">
      <c r="G345" s="0" t="s">
        <v>709</v>
      </c>
      <c r="H345" s="0" t="n">
        <v>2</v>
      </c>
      <c r="I345" s="3" t="n">
        <f aca="false">H345/'Venn diagram genes'!$D$62</f>
        <v>0.00401606425702811</v>
      </c>
    </row>
    <row r="346" customFormat="false" ht="13" hidden="false" customHeight="false" outlineLevel="0" collapsed="false">
      <c r="G346" s="0" t="s">
        <v>710</v>
      </c>
      <c r="H346" s="0" t="n">
        <v>2</v>
      </c>
      <c r="I346" s="3" t="n">
        <f aca="false">H346/'Venn diagram genes'!$D$62</f>
        <v>0.00401606425702811</v>
      </c>
    </row>
    <row r="347" customFormat="false" ht="13" hidden="false" customHeight="false" outlineLevel="0" collapsed="false">
      <c r="G347" s="0" t="s">
        <v>711</v>
      </c>
      <c r="H347" s="0" t="n">
        <v>2</v>
      </c>
      <c r="I347" s="3" t="n">
        <f aca="false">H347/'Venn diagram genes'!$D$62</f>
        <v>0.00401606425702811</v>
      </c>
    </row>
    <row r="348" customFormat="false" ht="13" hidden="false" customHeight="false" outlineLevel="0" collapsed="false">
      <c r="G348" s="0" t="s">
        <v>712</v>
      </c>
      <c r="H348" s="0" t="n">
        <v>2</v>
      </c>
      <c r="I348" s="3" t="n">
        <f aca="false">H348/'Venn diagram genes'!$D$62</f>
        <v>0.00401606425702811</v>
      </c>
    </row>
    <row r="349" customFormat="false" ht="13" hidden="false" customHeight="false" outlineLevel="0" collapsed="false">
      <c r="G349" s="0" t="s">
        <v>408</v>
      </c>
      <c r="H349" s="0" t="n">
        <v>2</v>
      </c>
      <c r="I349" s="3" t="n">
        <f aca="false">H349/'Venn diagram genes'!$D$62</f>
        <v>0.00401606425702811</v>
      </c>
    </row>
    <row r="350" customFormat="false" ht="13" hidden="false" customHeight="false" outlineLevel="0" collapsed="false">
      <c r="G350" s="0" t="s">
        <v>713</v>
      </c>
      <c r="H350" s="0" t="n">
        <v>2</v>
      </c>
      <c r="I350" s="3" t="n">
        <f aca="false">H350/'Venn diagram genes'!$D$62</f>
        <v>0.00401606425702811</v>
      </c>
    </row>
    <row r="351" customFormat="false" ht="13" hidden="false" customHeight="false" outlineLevel="0" collapsed="false">
      <c r="G351" s="0" t="s">
        <v>714</v>
      </c>
      <c r="H351" s="0" t="n">
        <v>2</v>
      </c>
      <c r="I351" s="3" t="n">
        <f aca="false">H351/'Venn diagram genes'!$D$62</f>
        <v>0.00401606425702811</v>
      </c>
    </row>
    <row r="352" customFormat="false" ht="13" hidden="false" customHeight="false" outlineLevel="0" collapsed="false">
      <c r="G352" s="0" t="s">
        <v>403</v>
      </c>
      <c r="H352" s="0" t="n">
        <v>2</v>
      </c>
      <c r="I352" s="3" t="n">
        <f aca="false">H352/'Venn diagram genes'!$D$62</f>
        <v>0.00401606425702811</v>
      </c>
    </row>
    <row r="353" customFormat="false" ht="13" hidden="false" customHeight="false" outlineLevel="0" collapsed="false">
      <c r="G353" s="0" t="s">
        <v>715</v>
      </c>
      <c r="H353" s="0" t="n">
        <v>2</v>
      </c>
      <c r="I353" s="3" t="n">
        <f aca="false">H353/'Venn diagram genes'!$D$62</f>
        <v>0.00401606425702811</v>
      </c>
    </row>
    <row r="354" customFormat="false" ht="13" hidden="false" customHeight="false" outlineLevel="0" collapsed="false">
      <c r="G354" s="0" t="s">
        <v>407</v>
      </c>
      <c r="H354" s="0" t="n">
        <v>2</v>
      </c>
      <c r="I354" s="3" t="n">
        <f aca="false">H354/'Venn diagram genes'!$D$62</f>
        <v>0.00401606425702811</v>
      </c>
    </row>
    <row r="355" customFormat="false" ht="13" hidden="false" customHeight="false" outlineLevel="0" collapsed="false">
      <c r="G355" s="0" t="s">
        <v>716</v>
      </c>
      <c r="H355" s="0" t="n">
        <v>2</v>
      </c>
      <c r="I355" s="3" t="n">
        <f aca="false">H355/'Venn diagram genes'!$D$62</f>
        <v>0.00401606425702811</v>
      </c>
    </row>
    <row r="356" customFormat="false" ht="13" hidden="false" customHeight="false" outlineLevel="0" collapsed="false">
      <c r="G356" s="0" t="s">
        <v>641</v>
      </c>
      <c r="H356" s="0" t="n">
        <v>2</v>
      </c>
      <c r="I356" s="3" t="n">
        <f aca="false">H356/'Venn diagram genes'!$D$62</f>
        <v>0.00401606425702811</v>
      </c>
    </row>
    <row r="357" customFormat="false" ht="13" hidden="false" customHeight="false" outlineLevel="0" collapsed="false">
      <c r="G357" s="0" t="s">
        <v>717</v>
      </c>
      <c r="H357" s="0" t="n">
        <v>2</v>
      </c>
      <c r="I357" s="3" t="n">
        <f aca="false">H357/'Venn diagram genes'!$D$62</f>
        <v>0.00401606425702811</v>
      </c>
    </row>
    <row r="358" customFormat="false" ht="13" hidden="false" customHeight="false" outlineLevel="0" collapsed="false">
      <c r="G358" s="0" t="s">
        <v>718</v>
      </c>
      <c r="H358" s="0" t="n">
        <v>2</v>
      </c>
      <c r="I358" s="3" t="n">
        <f aca="false">H358/'Venn diagram genes'!$D$62</f>
        <v>0.00401606425702811</v>
      </c>
    </row>
    <row r="359" customFormat="false" ht="13" hidden="false" customHeight="false" outlineLevel="0" collapsed="false">
      <c r="G359" s="0" t="s">
        <v>719</v>
      </c>
      <c r="H359" s="0" t="n">
        <v>2</v>
      </c>
      <c r="I359" s="3" t="n">
        <f aca="false">H359/'Venn diagram genes'!$D$62</f>
        <v>0.00401606425702811</v>
      </c>
    </row>
    <row r="360" customFormat="false" ht="13" hidden="false" customHeight="false" outlineLevel="0" collapsed="false">
      <c r="G360" s="0" t="s">
        <v>720</v>
      </c>
      <c r="H360" s="0" t="n">
        <v>2</v>
      </c>
      <c r="I360" s="3" t="n">
        <f aca="false">H360/'Venn diagram genes'!$D$62</f>
        <v>0.00401606425702811</v>
      </c>
    </row>
    <row r="361" customFormat="false" ht="13" hidden="false" customHeight="false" outlineLevel="0" collapsed="false">
      <c r="G361" s="0" t="s">
        <v>268</v>
      </c>
      <c r="H361" s="0" t="n">
        <v>2</v>
      </c>
      <c r="I361" s="3" t="n">
        <f aca="false">H361/'Venn diagram genes'!$D$62</f>
        <v>0.00401606425702811</v>
      </c>
    </row>
    <row r="362" customFormat="false" ht="13" hidden="false" customHeight="false" outlineLevel="0" collapsed="false">
      <c r="G362" s="0" t="s">
        <v>534</v>
      </c>
      <c r="H362" s="0" t="n">
        <v>2</v>
      </c>
      <c r="I362" s="3" t="n">
        <f aca="false">H362/'Venn diagram genes'!$D$62</f>
        <v>0.00401606425702811</v>
      </c>
    </row>
    <row r="363" customFormat="false" ht="13" hidden="false" customHeight="false" outlineLevel="0" collapsed="false">
      <c r="G363" s="0" t="s">
        <v>721</v>
      </c>
      <c r="H363" s="0" t="n">
        <v>2</v>
      </c>
      <c r="I363" s="3" t="n">
        <f aca="false">H363/'Venn diagram genes'!$D$62</f>
        <v>0.00401606425702811</v>
      </c>
    </row>
    <row r="364" customFormat="false" ht="13" hidden="false" customHeight="false" outlineLevel="0" collapsed="false">
      <c r="G364" s="0" t="s">
        <v>111</v>
      </c>
      <c r="H364" s="0" t="n">
        <v>2</v>
      </c>
      <c r="I364" s="3" t="n">
        <f aca="false">H364/'Venn diagram genes'!$D$62</f>
        <v>0.00401606425702811</v>
      </c>
    </row>
    <row r="365" customFormat="false" ht="13" hidden="false" customHeight="false" outlineLevel="0" collapsed="false">
      <c r="G365" s="0" t="s">
        <v>722</v>
      </c>
      <c r="H365" s="0" t="n">
        <v>2</v>
      </c>
      <c r="I365" s="3" t="n">
        <f aca="false">H365/'Venn diagram genes'!$D$62</f>
        <v>0.00401606425702811</v>
      </c>
    </row>
    <row r="366" customFormat="false" ht="13" hidden="false" customHeight="false" outlineLevel="0" collapsed="false">
      <c r="G366" s="0" t="s">
        <v>723</v>
      </c>
      <c r="H366" s="0" t="n">
        <v>2</v>
      </c>
      <c r="I366" s="3" t="n">
        <f aca="false">H366/'Venn diagram genes'!$D$62</f>
        <v>0.00401606425702811</v>
      </c>
    </row>
    <row r="367" customFormat="false" ht="13" hidden="false" customHeight="false" outlineLevel="0" collapsed="false">
      <c r="G367" s="0" t="s">
        <v>724</v>
      </c>
      <c r="H367" s="0" t="n">
        <v>2</v>
      </c>
      <c r="I367" s="3" t="n">
        <f aca="false">H367/'Venn diagram genes'!$D$62</f>
        <v>0.00401606425702811</v>
      </c>
    </row>
    <row r="368" customFormat="false" ht="13" hidden="false" customHeight="false" outlineLevel="0" collapsed="false">
      <c r="G368" s="0" t="s">
        <v>536</v>
      </c>
      <c r="H368" s="0" t="n">
        <v>2</v>
      </c>
      <c r="I368" s="3" t="n">
        <f aca="false">H368/'Venn diagram genes'!$D$62</f>
        <v>0.00401606425702811</v>
      </c>
    </row>
    <row r="369" customFormat="false" ht="13" hidden="false" customHeight="false" outlineLevel="0" collapsed="false">
      <c r="G369" s="0" t="s">
        <v>538</v>
      </c>
      <c r="H369" s="0" t="n">
        <v>2</v>
      </c>
      <c r="I369" s="3" t="n">
        <f aca="false">H369/'Venn diagram genes'!$D$62</f>
        <v>0.00401606425702811</v>
      </c>
    </row>
    <row r="370" customFormat="false" ht="13" hidden="false" customHeight="false" outlineLevel="0" collapsed="false">
      <c r="G370" s="0" t="s">
        <v>725</v>
      </c>
      <c r="H370" s="0" t="n">
        <v>2</v>
      </c>
      <c r="I370" s="3" t="n">
        <f aca="false">H370/'Venn diagram genes'!$D$62</f>
        <v>0.00401606425702811</v>
      </c>
    </row>
    <row r="371" customFormat="false" ht="13" hidden="false" customHeight="false" outlineLevel="0" collapsed="false">
      <c r="G371" s="0" t="s">
        <v>726</v>
      </c>
      <c r="H371" s="0" t="n">
        <v>2</v>
      </c>
      <c r="I371" s="3" t="n">
        <f aca="false">H371/'Venn diagram genes'!$D$62</f>
        <v>0.00401606425702811</v>
      </c>
    </row>
    <row r="372" customFormat="false" ht="13" hidden="false" customHeight="false" outlineLevel="0" collapsed="false">
      <c r="G372" s="0" t="s">
        <v>727</v>
      </c>
      <c r="H372" s="0" t="n">
        <v>2</v>
      </c>
      <c r="I372" s="3" t="n">
        <f aca="false">H372/'Venn diagram genes'!$D$62</f>
        <v>0.00401606425702811</v>
      </c>
    </row>
    <row r="373" customFormat="false" ht="13" hidden="false" customHeight="false" outlineLevel="0" collapsed="false">
      <c r="G373" s="0" t="s">
        <v>728</v>
      </c>
      <c r="H373" s="0" t="n">
        <v>2</v>
      </c>
      <c r="I373" s="3" t="n">
        <f aca="false">H373/'Venn diagram genes'!$D$62</f>
        <v>0.00401606425702811</v>
      </c>
    </row>
    <row r="374" customFormat="false" ht="13" hidden="false" customHeight="false" outlineLevel="0" collapsed="false">
      <c r="G374" s="0" t="s">
        <v>553</v>
      </c>
      <c r="H374" s="0" t="n">
        <v>2</v>
      </c>
      <c r="I374" s="3" t="n">
        <f aca="false">H374/'Venn diagram genes'!$D$62</f>
        <v>0.00401606425702811</v>
      </c>
    </row>
    <row r="375" customFormat="false" ht="13" hidden="false" customHeight="false" outlineLevel="0" collapsed="false">
      <c r="G375" s="0" t="s">
        <v>176</v>
      </c>
      <c r="H375" s="0" t="n">
        <v>2</v>
      </c>
      <c r="I375" s="3" t="n">
        <f aca="false">H375/'Venn diagram genes'!$D$62</f>
        <v>0.00401606425702811</v>
      </c>
    </row>
    <row r="376" customFormat="false" ht="13" hidden="false" customHeight="false" outlineLevel="0" collapsed="false">
      <c r="G376" s="0" t="s">
        <v>557</v>
      </c>
      <c r="H376" s="0" t="n">
        <v>1</v>
      </c>
      <c r="I376" s="3" t="n">
        <f aca="false">H376/'Venn diagram genes'!$D$62</f>
        <v>0.00200803212851406</v>
      </c>
    </row>
    <row r="377" customFormat="false" ht="13" hidden="false" customHeight="false" outlineLevel="0" collapsed="false">
      <c r="G377" s="0" t="s">
        <v>729</v>
      </c>
      <c r="H377" s="0" t="n">
        <v>1</v>
      </c>
      <c r="I377" s="3" t="n">
        <f aca="false">H377/'Venn diagram genes'!$D$62</f>
        <v>0.00200803212851406</v>
      </c>
    </row>
    <row r="378" customFormat="false" ht="13" hidden="false" customHeight="false" outlineLevel="0" collapsed="false">
      <c r="G378" s="0" t="s">
        <v>730</v>
      </c>
      <c r="H378" s="0" t="n">
        <v>1</v>
      </c>
      <c r="I378" s="3" t="n">
        <f aca="false">H378/'Venn diagram genes'!$D$62</f>
        <v>0.00200803212851406</v>
      </c>
    </row>
    <row r="379" customFormat="false" ht="13" hidden="false" customHeight="false" outlineLevel="0" collapsed="false">
      <c r="G379" s="0" t="s">
        <v>437</v>
      </c>
      <c r="H379" s="0" t="n">
        <v>1</v>
      </c>
      <c r="I379" s="3" t="n">
        <f aca="false">H379/'Venn diagram genes'!$D$62</f>
        <v>0.00200803212851406</v>
      </c>
    </row>
    <row r="380" customFormat="false" ht="13" hidden="false" customHeight="false" outlineLevel="0" collapsed="false">
      <c r="G380" s="0" t="s">
        <v>731</v>
      </c>
      <c r="H380" s="0" t="n">
        <v>1</v>
      </c>
      <c r="I380" s="3" t="n">
        <f aca="false">H380/'Venn diagram genes'!$D$62</f>
        <v>0.00200803212851406</v>
      </c>
    </row>
    <row r="381" customFormat="false" ht="13" hidden="false" customHeight="false" outlineLevel="0" collapsed="false">
      <c r="G381" s="0" t="s">
        <v>732</v>
      </c>
      <c r="H381" s="0" t="n">
        <v>1</v>
      </c>
      <c r="I381" s="3" t="n">
        <f aca="false">H381/'Venn diagram genes'!$D$62</f>
        <v>0.00200803212851406</v>
      </c>
    </row>
    <row r="382" customFormat="false" ht="13" hidden="false" customHeight="false" outlineLevel="0" collapsed="false">
      <c r="G382" s="0" t="s">
        <v>733</v>
      </c>
      <c r="H382" s="0" t="n">
        <v>1</v>
      </c>
      <c r="I382" s="3" t="n">
        <f aca="false">H382/'Venn diagram genes'!$D$62</f>
        <v>0.00200803212851406</v>
      </c>
    </row>
    <row r="383" customFormat="false" ht="13" hidden="false" customHeight="false" outlineLevel="0" collapsed="false">
      <c r="G383" s="0" t="s">
        <v>734</v>
      </c>
      <c r="H383" s="0" t="n">
        <v>1</v>
      </c>
      <c r="I383" s="3" t="n">
        <f aca="false">H383/'Venn diagram genes'!$D$62</f>
        <v>0.00200803212851406</v>
      </c>
    </row>
    <row r="384" customFormat="false" ht="13" hidden="false" customHeight="false" outlineLevel="0" collapsed="false">
      <c r="G384" s="0" t="s">
        <v>735</v>
      </c>
      <c r="H384" s="0" t="n">
        <v>1</v>
      </c>
      <c r="I384" s="3" t="n">
        <f aca="false">H384/'Venn diagram genes'!$D$62</f>
        <v>0.00200803212851406</v>
      </c>
    </row>
    <row r="385" customFormat="false" ht="13" hidden="false" customHeight="false" outlineLevel="0" collapsed="false">
      <c r="G385" s="0" t="s">
        <v>736</v>
      </c>
      <c r="H385" s="0" t="n">
        <v>1</v>
      </c>
      <c r="I385" s="3" t="n">
        <f aca="false">H385/'Venn diagram genes'!$D$62</f>
        <v>0.00200803212851406</v>
      </c>
    </row>
    <row r="386" customFormat="false" ht="13" hidden="false" customHeight="false" outlineLevel="0" collapsed="false">
      <c r="G386" s="0" t="s">
        <v>737</v>
      </c>
      <c r="H386" s="0" t="n">
        <v>1</v>
      </c>
      <c r="I386" s="3" t="n">
        <f aca="false">H386/'Venn diagram genes'!$D$62</f>
        <v>0.00200803212851406</v>
      </c>
    </row>
    <row r="387" customFormat="false" ht="13" hidden="false" customHeight="false" outlineLevel="0" collapsed="false">
      <c r="G387" s="0" t="s">
        <v>738</v>
      </c>
      <c r="H387" s="0" t="n">
        <v>1</v>
      </c>
      <c r="I387" s="3" t="n">
        <f aca="false">H387/'Venn diagram genes'!$D$62</f>
        <v>0.00200803212851406</v>
      </c>
    </row>
    <row r="388" customFormat="false" ht="13" hidden="false" customHeight="false" outlineLevel="0" collapsed="false">
      <c r="G388" s="0" t="s">
        <v>739</v>
      </c>
      <c r="H388" s="0" t="n">
        <v>1</v>
      </c>
      <c r="I388" s="3" t="n">
        <f aca="false">H388/'Venn diagram genes'!$D$62</f>
        <v>0.00200803212851406</v>
      </c>
    </row>
    <row r="389" customFormat="false" ht="13" hidden="false" customHeight="false" outlineLevel="0" collapsed="false">
      <c r="G389" s="0" t="s">
        <v>740</v>
      </c>
      <c r="H389" s="0" t="n">
        <v>1</v>
      </c>
      <c r="I389" s="3" t="n">
        <f aca="false">H389/'Venn diagram genes'!$D$62</f>
        <v>0.00200803212851406</v>
      </c>
    </row>
    <row r="390" customFormat="false" ht="13" hidden="false" customHeight="false" outlineLevel="0" collapsed="false">
      <c r="G390" s="0" t="s">
        <v>741</v>
      </c>
      <c r="H390" s="0" t="n">
        <v>1</v>
      </c>
      <c r="I390" s="3" t="n">
        <f aca="false">H390/'Venn diagram genes'!$D$62</f>
        <v>0.00200803212851406</v>
      </c>
    </row>
    <row r="391" customFormat="false" ht="13" hidden="false" customHeight="false" outlineLevel="0" collapsed="false">
      <c r="G391" s="0" t="s">
        <v>742</v>
      </c>
      <c r="H391" s="0" t="n">
        <v>1</v>
      </c>
      <c r="I391" s="3" t="n">
        <f aca="false">H391/'Venn diagram genes'!$D$62</f>
        <v>0.00200803212851406</v>
      </c>
    </row>
    <row r="392" customFormat="false" ht="13" hidden="false" customHeight="false" outlineLevel="0" collapsed="false">
      <c r="G392" s="0" t="s">
        <v>743</v>
      </c>
      <c r="H392" s="0" t="n">
        <v>1</v>
      </c>
      <c r="I392" s="3" t="n">
        <f aca="false">H392/'Venn diagram genes'!$D$62</f>
        <v>0.00200803212851406</v>
      </c>
    </row>
    <row r="393" customFormat="false" ht="13" hidden="false" customHeight="false" outlineLevel="0" collapsed="false">
      <c r="G393" s="0" t="s">
        <v>744</v>
      </c>
      <c r="H393" s="0" t="n">
        <v>1</v>
      </c>
      <c r="I393" s="3" t="n">
        <f aca="false">H393/'Venn diagram genes'!$D$62</f>
        <v>0.00200803212851406</v>
      </c>
    </row>
    <row r="394" customFormat="false" ht="13" hidden="false" customHeight="false" outlineLevel="0" collapsed="false">
      <c r="G394" s="0" t="s">
        <v>745</v>
      </c>
      <c r="H394" s="0" t="n">
        <v>1</v>
      </c>
      <c r="I394" s="3" t="n">
        <f aca="false">H394/'Venn diagram genes'!$D$62</f>
        <v>0.00200803212851406</v>
      </c>
    </row>
    <row r="395" customFormat="false" ht="13" hidden="false" customHeight="false" outlineLevel="0" collapsed="false">
      <c r="G395" s="0" t="s">
        <v>746</v>
      </c>
      <c r="H395" s="0" t="n">
        <v>1</v>
      </c>
      <c r="I395" s="3" t="n">
        <f aca="false">H395/'Venn diagram genes'!$D$62</f>
        <v>0.00200803212851406</v>
      </c>
    </row>
    <row r="396" customFormat="false" ht="13" hidden="false" customHeight="false" outlineLevel="0" collapsed="false">
      <c r="G396" s="0" t="s">
        <v>747</v>
      </c>
      <c r="H396" s="0" t="n">
        <v>1</v>
      </c>
      <c r="I396" s="3" t="n">
        <f aca="false">H396/'Venn diagram genes'!$D$62</f>
        <v>0.00200803212851406</v>
      </c>
    </row>
    <row r="397" customFormat="false" ht="13" hidden="false" customHeight="false" outlineLevel="0" collapsed="false">
      <c r="G397" s="0" t="s">
        <v>748</v>
      </c>
      <c r="H397" s="0" t="n">
        <v>1</v>
      </c>
      <c r="I397" s="3" t="n">
        <f aca="false">H397/'Venn diagram genes'!$D$62</f>
        <v>0.00200803212851406</v>
      </c>
    </row>
    <row r="398" customFormat="false" ht="13" hidden="false" customHeight="false" outlineLevel="0" collapsed="false">
      <c r="G398" s="0" t="s">
        <v>378</v>
      </c>
      <c r="H398" s="0" t="n">
        <v>1</v>
      </c>
      <c r="I398" s="3" t="n">
        <f aca="false">H398/'Venn diagram genes'!$D$62</f>
        <v>0.00200803212851406</v>
      </c>
    </row>
    <row r="399" customFormat="false" ht="13" hidden="false" customHeight="false" outlineLevel="0" collapsed="false">
      <c r="G399" s="0" t="s">
        <v>749</v>
      </c>
      <c r="H399" s="0" t="n">
        <v>1</v>
      </c>
      <c r="I399" s="3" t="n">
        <f aca="false">H399/'Venn diagram genes'!$D$62</f>
        <v>0.00200803212851406</v>
      </c>
    </row>
    <row r="400" customFormat="false" ht="13" hidden="false" customHeight="false" outlineLevel="0" collapsed="false">
      <c r="G400" s="0" t="s">
        <v>750</v>
      </c>
      <c r="H400" s="0" t="n">
        <v>1</v>
      </c>
      <c r="I400" s="3" t="n">
        <f aca="false">H400/'Venn diagram genes'!$D$62</f>
        <v>0.00200803212851406</v>
      </c>
    </row>
    <row r="401" customFormat="false" ht="13" hidden="false" customHeight="false" outlineLevel="0" collapsed="false">
      <c r="G401" s="0" t="s">
        <v>751</v>
      </c>
      <c r="H401" s="0" t="n">
        <v>1</v>
      </c>
      <c r="I401" s="3" t="n">
        <f aca="false">H401/'Venn diagram genes'!$D$62</f>
        <v>0.00200803212851406</v>
      </c>
    </row>
    <row r="402" customFormat="false" ht="13" hidden="false" customHeight="false" outlineLevel="0" collapsed="false">
      <c r="G402" s="0" t="s">
        <v>752</v>
      </c>
      <c r="H402" s="0" t="n">
        <v>1</v>
      </c>
      <c r="I402" s="3" t="n">
        <f aca="false">H402/'Venn diagram genes'!$D$62</f>
        <v>0.00200803212851406</v>
      </c>
    </row>
    <row r="403" customFormat="false" ht="13" hidden="false" customHeight="false" outlineLevel="0" collapsed="false">
      <c r="G403" s="0" t="s">
        <v>753</v>
      </c>
      <c r="H403" s="0" t="n">
        <v>1</v>
      </c>
      <c r="I403" s="3" t="n">
        <f aca="false">H403/'Venn diagram genes'!$D$62</f>
        <v>0.00200803212851406</v>
      </c>
    </row>
    <row r="404" customFormat="false" ht="13" hidden="false" customHeight="false" outlineLevel="0" collapsed="false">
      <c r="G404" s="0" t="s">
        <v>754</v>
      </c>
      <c r="H404" s="0" t="n">
        <v>1</v>
      </c>
      <c r="I404" s="3" t="n">
        <f aca="false">H404/'Venn diagram genes'!$D$62</f>
        <v>0.00200803212851406</v>
      </c>
    </row>
    <row r="405" customFormat="false" ht="13" hidden="false" customHeight="false" outlineLevel="0" collapsed="false">
      <c r="G405" s="0" t="s">
        <v>755</v>
      </c>
      <c r="H405" s="0" t="n">
        <v>1</v>
      </c>
      <c r="I405" s="3" t="n">
        <f aca="false">H405/'Venn diagram genes'!$D$62</f>
        <v>0.00200803212851406</v>
      </c>
    </row>
    <row r="406" customFormat="false" ht="13" hidden="false" customHeight="false" outlineLevel="0" collapsed="false">
      <c r="G406" s="0" t="s">
        <v>756</v>
      </c>
      <c r="H406" s="0" t="n">
        <v>1</v>
      </c>
      <c r="I406" s="3" t="n">
        <f aca="false">H406/'Venn diagram genes'!$D$62</f>
        <v>0.00200803212851406</v>
      </c>
    </row>
    <row r="407" customFormat="false" ht="13" hidden="false" customHeight="false" outlineLevel="0" collapsed="false">
      <c r="G407" s="0" t="s">
        <v>474</v>
      </c>
      <c r="H407" s="0" t="n">
        <v>1</v>
      </c>
      <c r="I407" s="3" t="n">
        <f aca="false">H407/'Venn diagram genes'!$D$62</f>
        <v>0.00200803212851406</v>
      </c>
    </row>
    <row r="408" customFormat="false" ht="13" hidden="false" customHeight="false" outlineLevel="0" collapsed="false">
      <c r="G408" s="0" t="s">
        <v>757</v>
      </c>
      <c r="H408" s="0" t="n">
        <v>1</v>
      </c>
      <c r="I408" s="3" t="n">
        <f aca="false">H408/'Venn diagram genes'!$D$62</f>
        <v>0.00200803212851406</v>
      </c>
    </row>
    <row r="409" customFormat="false" ht="13" hidden="false" customHeight="false" outlineLevel="0" collapsed="false">
      <c r="G409" s="0" t="s">
        <v>758</v>
      </c>
      <c r="H409" s="0" t="n">
        <v>1</v>
      </c>
      <c r="I409" s="3" t="n">
        <f aca="false">H409/'Venn diagram genes'!$D$62</f>
        <v>0.00200803212851406</v>
      </c>
    </row>
    <row r="410" customFormat="false" ht="13" hidden="false" customHeight="false" outlineLevel="0" collapsed="false">
      <c r="G410" s="0" t="s">
        <v>759</v>
      </c>
      <c r="H410" s="0" t="n">
        <v>1</v>
      </c>
      <c r="I410" s="3" t="n">
        <f aca="false">H410/'Venn diagram genes'!$D$62</f>
        <v>0.00200803212851406</v>
      </c>
    </row>
    <row r="411" customFormat="false" ht="13" hidden="false" customHeight="false" outlineLevel="0" collapsed="false">
      <c r="G411" s="0" t="s">
        <v>760</v>
      </c>
      <c r="H411" s="0" t="n">
        <v>1</v>
      </c>
      <c r="I411" s="3" t="n">
        <f aca="false">H411/'Venn diagram genes'!$D$62</f>
        <v>0.00200803212851406</v>
      </c>
    </row>
    <row r="412" customFormat="false" ht="13" hidden="false" customHeight="false" outlineLevel="0" collapsed="false">
      <c r="G412" s="0" t="s">
        <v>761</v>
      </c>
      <c r="H412" s="0" t="n">
        <v>1</v>
      </c>
      <c r="I412" s="3" t="n">
        <f aca="false">H412/'Venn diagram genes'!$D$62</f>
        <v>0.00200803212851406</v>
      </c>
    </row>
    <row r="413" customFormat="false" ht="13" hidden="false" customHeight="false" outlineLevel="0" collapsed="false">
      <c r="G413" s="0" t="s">
        <v>492</v>
      </c>
      <c r="H413" s="0" t="n">
        <v>1</v>
      </c>
      <c r="I413" s="3" t="n">
        <f aca="false">H413/'Venn diagram genes'!$D$62</f>
        <v>0.00200803212851406</v>
      </c>
    </row>
    <row r="414" customFormat="false" ht="13" hidden="false" customHeight="false" outlineLevel="0" collapsed="false">
      <c r="G414" s="0" t="s">
        <v>762</v>
      </c>
      <c r="H414" s="0" t="n">
        <v>1</v>
      </c>
      <c r="I414" s="3" t="n">
        <f aca="false">H414/'Venn diagram genes'!$D$62</f>
        <v>0.00200803212851406</v>
      </c>
    </row>
    <row r="415" customFormat="false" ht="13" hidden="false" customHeight="false" outlineLevel="0" collapsed="false">
      <c r="G415" s="0" t="s">
        <v>763</v>
      </c>
      <c r="H415" s="0" t="n">
        <v>1</v>
      </c>
      <c r="I415" s="3" t="n">
        <f aca="false">H415/'Venn diagram genes'!$D$62</f>
        <v>0.00200803212851406</v>
      </c>
    </row>
    <row r="416" customFormat="false" ht="13" hidden="false" customHeight="false" outlineLevel="0" collapsed="false">
      <c r="G416" s="0" t="s">
        <v>381</v>
      </c>
      <c r="H416" s="0" t="n">
        <v>1</v>
      </c>
      <c r="I416" s="3" t="n">
        <f aca="false">H416/'Venn diagram genes'!$D$62</f>
        <v>0.00200803212851406</v>
      </c>
    </row>
    <row r="417" customFormat="false" ht="13" hidden="false" customHeight="false" outlineLevel="0" collapsed="false">
      <c r="G417" s="0" t="s">
        <v>764</v>
      </c>
      <c r="H417" s="0" t="n">
        <v>1</v>
      </c>
      <c r="I417" s="3" t="n">
        <f aca="false">H417/'Venn diagram genes'!$D$62</f>
        <v>0.00200803212851406</v>
      </c>
    </row>
    <row r="418" customFormat="false" ht="13" hidden="false" customHeight="false" outlineLevel="0" collapsed="false">
      <c r="G418" s="0" t="s">
        <v>765</v>
      </c>
      <c r="H418" s="0" t="n">
        <v>1</v>
      </c>
      <c r="I418" s="3" t="n">
        <f aca="false">H418/'Venn diagram genes'!$D$62</f>
        <v>0.00200803212851406</v>
      </c>
    </row>
    <row r="419" customFormat="false" ht="13" hidden="false" customHeight="false" outlineLevel="0" collapsed="false">
      <c r="G419" s="0" t="s">
        <v>766</v>
      </c>
      <c r="H419" s="0" t="n">
        <v>1</v>
      </c>
      <c r="I419" s="3" t="n">
        <f aca="false">H419/'Venn diagram genes'!$D$62</f>
        <v>0.00200803212851406</v>
      </c>
    </row>
    <row r="420" customFormat="false" ht="13" hidden="false" customHeight="false" outlineLevel="0" collapsed="false">
      <c r="G420" s="0" t="s">
        <v>767</v>
      </c>
      <c r="H420" s="0" t="n">
        <v>1</v>
      </c>
      <c r="I420" s="3" t="n">
        <f aca="false">H420/'Venn diagram genes'!$D$62</f>
        <v>0.00200803212851406</v>
      </c>
    </row>
    <row r="421" customFormat="false" ht="13" hidden="false" customHeight="false" outlineLevel="0" collapsed="false">
      <c r="G421" s="0" t="s">
        <v>768</v>
      </c>
      <c r="H421" s="0" t="n">
        <v>1</v>
      </c>
      <c r="I421" s="3" t="n">
        <f aca="false">H421/'Venn diagram genes'!$D$62</f>
        <v>0.00200803212851406</v>
      </c>
    </row>
    <row r="422" customFormat="false" ht="13" hidden="false" customHeight="false" outlineLevel="0" collapsed="false">
      <c r="G422" s="0" t="s">
        <v>769</v>
      </c>
      <c r="H422" s="0" t="n">
        <v>1</v>
      </c>
      <c r="I422" s="3" t="n">
        <f aca="false">H422/'Venn diagram genes'!$D$62</f>
        <v>0.00200803212851406</v>
      </c>
    </row>
    <row r="423" customFormat="false" ht="13" hidden="false" customHeight="false" outlineLevel="0" collapsed="false">
      <c r="G423" s="0" t="s">
        <v>770</v>
      </c>
      <c r="H423" s="0" t="n">
        <v>1</v>
      </c>
      <c r="I423" s="3" t="n">
        <f aca="false">H423/'Venn diagram genes'!$D$62</f>
        <v>0.00200803212851406</v>
      </c>
    </row>
    <row r="424" customFormat="false" ht="13" hidden="false" customHeight="false" outlineLevel="0" collapsed="false">
      <c r="G424" s="0" t="s">
        <v>771</v>
      </c>
      <c r="H424" s="0" t="n">
        <v>1</v>
      </c>
      <c r="I424" s="3" t="n">
        <f aca="false">H424/'Venn diagram genes'!$D$62</f>
        <v>0.00200803212851406</v>
      </c>
    </row>
    <row r="425" customFormat="false" ht="13" hidden="false" customHeight="false" outlineLevel="0" collapsed="false">
      <c r="G425" s="0" t="s">
        <v>201</v>
      </c>
      <c r="H425" s="0" t="n">
        <v>1</v>
      </c>
      <c r="I425" s="3" t="n">
        <f aca="false">H425/'Venn diagram genes'!$D$62</f>
        <v>0.00200803212851406</v>
      </c>
    </row>
    <row r="426" customFormat="false" ht="13" hidden="false" customHeight="false" outlineLevel="0" collapsed="false">
      <c r="G426" s="0" t="s">
        <v>632</v>
      </c>
      <c r="H426" s="0" t="n">
        <v>1</v>
      </c>
      <c r="I426" s="3" t="n">
        <f aca="false">H426/'Venn diagram genes'!$D$62</f>
        <v>0.00200803212851406</v>
      </c>
    </row>
    <row r="427" customFormat="false" ht="13" hidden="false" customHeight="false" outlineLevel="0" collapsed="false">
      <c r="G427" s="0" t="s">
        <v>772</v>
      </c>
      <c r="H427" s="0" t="n">
        <v>1</v>
      </c>
      <c r="I427" s="3" t="n">
        <f aca="false">H427/'Venn diagram genes'!$D$62</f>
        <v>0.00200803212851406</v>
      </c>
    </row>
    <row r="428" customFormat="false" ht="13" hidden="false" customHeight="false" outlineLevel="0" collapsed="false">
      <c r="G428" s="0" t="s">
        <v>221</v>
      </c>
      <c r="H428" s="0" t="n">
        <v>1</v>
      </c>
      <c r="I428" s="3" t="n">
        <f aca="false">H428/'Venn diagram genes'!$D$62</f>
        <v>0.00200803212851406</v>
      </c>
    </row>
    <row r="429" customFormat="false" ht="13" hidden="false" customHeight="false" outlineLevel="0" collapsed="false">
      <c r="G429" s="0" t="s">
        <v>773</v>
      </c>
      <c r="H429" s="0" t="n">
        <v>1</v>
      </c>
      <c r="I429" s="3" t="n">
        <f aca="false">H429/'Venn diagram genes'!$D$62</f>
        <v>0.00200803212851406</v>
      </c>
    </row>
    <row r="430" customFormat="false" ht="13" hidden="false" customHeight="false" outlineLevel="0" collapsed="false">
      <c r="G430" s="0" t="s">
        <v>774</v>
      </c>
      <c r="H430" s="0" t="n">
        <v>1</v>
      </c>
      <c r="I430" s="3" t="n">
        <f aca="false">H430/'Venn diagram genes'!$D$62</f>
        <v>0.00200803212851406</v>
      </c>
    </row>
    <row r="431" customFormat="false" ht="13" hidden="false" customHeight="false" outlineLevel="0" collapsed="false">
      <c r="G431" s="0" t="s">
        <v>775</v>
      </c>
      <c r="H431" s="0" t="n">
        <v>1</v>
      </c>
      <c r="I431" s="3" t="n">
        <f aca="false">H431/'Venn diagram genes'!$D$62</f>
        <v>0.00200803212851406</v>
      </c>
    </row>
    <row r="432" customFormat="false" ht="13" hidden="false" customHeight="false" outlineLevel="0" collapsed="false">
      <c r="G432" s="0" t="s">
        <v>776</v>
      </c>
      <c r="H432" s="0" t="n">
        <v>1</v>
      </c>
      <c r="I432" s="3" t="n">
        <f aca="false">H432/'Venn diagram genes'!$D$62</f>
        <v>0.00200803212851406</v>
      </c>
    </row>
    <row r="433" customFormat="false" ht="13" hidden="false" customHeight="false" outlineLevel="0" collapsed="false">
      <c r="G433" s="0" t="s">
        <v>777</v>
      </c>
      <c r="H433" s="0" t="n">
        <v>1</v>
      </c>
      <c r="I433" s="3" t="n">
        <f aca="false">H433/'Venn diagram genes'!$D$62</f>
        <v>0.00200803212851406</v>
      </c>
    </row>
    <row r="434" customFormat="false" ht="13" hidden="false" customHeight="false" outlineLevel="0" collapsed="false">
      <c r="G434" s="0" t="s">
        <v>93</v>
      </c>
      <c r="H434" s="0" t="n">
        <v>1</v>
      </c>
      <c r="I434" s="3" t="n">
        <f aca="false">H434/'Venn diagram genes'!$D$62</f>
        <v>0.00200803212851406</v>
      </c>
    </row>
    <row r="435" customFormat="false" ht="13" hidden="false" customHeight="false" outlineLevel="0" collapsed="false">
      <c r="G435" s="0" t="s">
        <v>778</v>
      </c>
      <c r="H435" s="0" t="n">
        <v>1</v>
      </c>
      <c r="I435" s="3" t="n">
        <f aca="false">H435/'Venn diagram genes'!$D$62</f>
        <v>0.00200803212851406</v>
      </c>
    </row>
    <row r="436" customFormat="false" ht="13" hidden="false" customHeight="false" outlineLevel="0" collapsed="false">
      <c r="G436" s="0" t="s">
        <v>779</v>
      </c>
      <c r="H436" s="0" t="n">
        <v>1</v>
      </c>
      <c r="I436" s="3" t="n">
        <f aca="false">H436/'Venn diagram genes'!$D$62</f>
        <v>0.00200803212851406</v>
      </c>
    </row>
    <row r="437" customFormat="false" ht="13" hidden="false" customHeight="false" outlineLevel="0" collapsed="false">
      <c r="G437" s="0" t="s">
        <v>780</v>
      </c>
      <c r="H437" s="0" t="n">
        <v>1</v>
      </c>
      <c r="I437" s="3" t="n">
        <f aca="false">H437/'Venn diagram genes'!$D$62</f>
        <v>0.00200803212851406</v>
      </c>
    </row>
    <row r="438" customFormat="false" ht="13" hidden="false" customHeight="false" outlineLevel="0" collapsed="false">
      <c r="G438" s="0" t="s">
        <v>654</v>
      </c>
      <c r="H438" s="0" t="n">
        <v>1</v>
      </c>
      <c r="I438" s="3" t="n">
        <f aca="false">H438/'Venn diagram genes'!$D$62</f>
        <v>0.00200803212851406</v>
      </c>
    </row>
    <row r="439" customFormat="false" ht="13" hidden="false" customHeight="false" outlineLevel="0" collapsed="false">
      <c r="G439" s="0" t="s">
        <v>315</v>
      </c>
      <c r="H439" s="0" t="n">
        <v>1</v>
      </c>
      <c r="I439" s="3" t="n">
        <f aca="false">H439/'Venn diagram genes'!$D$62</f>
        <v>0.00200803212851406</v>
      </c>
    </row>
    <row r="440" customFormat="false" ht="13" hidden="false" customHeight="false" outlineLevel="0" collapsed="false">
      <c r="G440" s="0" t="s">
        <v>781</v>
      </c>
      <c r="H440" s="0" t="n">
        <v>1</v>
      </c>
      <c r="I440" s="3" t="n">
        <f aca="false">H440/'Venn diagram genes'!$D$62</f>
        <v>0.00200803212851406</v>
      </c>
    </row>
    <row r="441" customFormat="false" ht="13" hidden="false" customHeight="false" outlineLevel="0" collapsed="false">
      <c r="G441" s="0" t="s">
        <v>782</v>
      </c>
      <c r="H441" s="0" t="n">
        <v>1</v>
      </c>
      <c r="I441" s="3" t="n">
        <f aca="false">H441/'Venn diagram genes'!$D$62</f>
        <v>0.00200803212851406</v>
      </c>
    </row>
    <row r="442" customFormat="false" ht="13" hidden="false" customHeight="false" outlineLevel="0" collapsed="false">
      <c r="G442" s="0" t="s">
        <v>783</v>
      </c>
      <c r="H442" s="0" t="n">
        <v>1</v>
      </c>
      <c r="I442" s="3" t="n">
        <f aca="false">H442/'Venn diagram genes'!$D$62</f>
        <v>0.00200803212851406</v>
      </c>
    </row>
    <row r="443" customFormat="false" ht="13" hidden="false" customHeight="false" outlineLevel="0" collapsed="false">
      <c r="G443" s="0" t="s">
        <v>784</v>
      </c>
      <c r="H443" s="0" t="n">
        <v>1</v>
      </c>
      <c r="I443" s="3" t="n">
        <f aca="false">H443/'Venn diagram genes'!$D$62</f>
        <v>0.00200803212851406</v>
      </c>
    </row>
    <row r="444" customFormat="false" ht="13" hidden="false" customHeight="false" outlineLevel="0" collapsed="false">
      <c r="G444" s="0" t="s">
        <v>272</v>
      </c>
      <c r="H444" s="0" t="n">
        <v>1</v>
      </c>
      <c r="I444" s="3" t="n">
        <f aca="false">H444/'Venn diagram genes'!$D$62</f>
        <v>0.00200803212851406</v>
      </c>
    </row>
    <row r="445" customFormat="false" ht="13" hidden="false" customHeight="false" outlineLevel="0" collapsed="false">
      <c r="G445" s="0" t="s">
        <v>785</v>
      </c>
      <c r="H445" s="0" t="n">
        <v>1</v>
      </c>
      <c r="I445" s="3" t="n">
        <f aca="false">H445/'Venn diagram genes'!$D$62</f>
        <v>0.00200803212851406</v>
      </c>
    </row>
    <row r="446" customFormat="false" ht="13" hidden="false" customHeight="false" outlineLevel="0" collapsed="false">
      <c r="G446" s="0" t="s">
        <v>786</v>
      </c>
      <c r="H446" s="0" t="n">
        <v>1</v>
      </c>
      <c r="I446" s="3" t="n">
        <f aca="false">H446/'Venn diagram genes'!$D$62</f>
        <v>0.00200803212851406</v>
      </c>
    </row>
    <row r="447" customFormat="false" ht="13" hidden="false" customHeight="false" outlineLevel="0" collapsed="false">
      <c r="I447" s="4" t="n">
        <f aca="false">SUM(I3:I446)</f>
        <v>15.7891566265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01:22:48Z</dcterms:created>
  <dc:creator>Sveinung Gundersen</dc:creator>
  <dc:description/>
  <dc:language>en-US</dc:language>
  <cp:lastModifiedBy>Sveinung Gundersen</cp:lastModifiedBy>
  <dcterms:modified xsi:type="dcterms:W3CDTF">2010-10-06T15:46:14Z</dcterms:modified>
  <cp:revision>0</cp:revision>
  <dc:subject/>
  <dc:title/>
</cp:coreProperties>
</file>